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3"/>
  <workbookPr/>
  <mc:AlternateContent xmlns:mc="http://schemas.openxmlformats.org/markup-compatibility/2006">
    <mc:Choice Requires="x15">
      <x15ac:absPath xmlns:x15ac="http://schemas.microsoft.com/office/spreadsheetml/2010/11/ac" url="/Users/cibberson/Dropbox (Univ. of Oklahoma)/Aanuoluwa/Metatranscriptomics_Paper/Submission/Resubmission/Resubmission Figures/"/>
    </mc:Choice>
  </mc:AlternateContent>
  <xr:revisionPtr revIDLastSave="1" documentId="13_ncr:1_{824EC03D-68A1-8940-95DA-66252D99E500}" xr6:coauthVersionLast="47" xr6:coauthVersionMax="47" xr10:uidLastSave="{E352BC11-6E2F-41C2-A382-68457930D5D3}"/>
  <bookViews>
    <workbookView xWindow="51200" yWindow="6140" windowWidth="30240" windowHeight="17920" xr2:uid="{00000000-000D-0000-FFFF-FFFF00000000}"/>
  </bookViews>
  <sheets>
    <sheet name="All Samples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2" i="2" l="1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N102" i="2"/>
  <c r="N103" i="2"/>
  <c r="N104" i="2"/>
  <c r="N105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R38" i="2"/>
  <c r="R39" i="2"/>
  <c r="R40" i="2"/>
  <c r="R26" i="2"/>
  <c r="R27" i="2"/>
  <c r="R81" i="2"/>
  <c r="N81" i="2"/>
  <c r="R80" i="2"/>
  <c r="N80" i="2"/>
  <c r="R79" i="2"/>
  <c r="N79" i="2"/>
  <c r="R78" i="2"/>
  <c r="N78" i="2"/>
  <c r="R77" i="2"/>
  <c r="N77" i="2"/>
  <c r="R76" i="2"/>
  <c r="N76" i="2"/>
  <c r="R75" i="2"/>
  <c r="N75" i="2"/>
  <c r="R74" i="2"/>
  <c r="N74" i="2"/>
  <c r="R73" i="2"/>
  <c r="N73" i="2"/>
  <c r="R72" i="2"/>
  <c r="N72" i="2"/>
  <c r="R71" i="2"/>
  <c r="N71" i="2"/>
  <c r="R70" i="2"/>
  <c r="N70" i="2"/>
  <c r="R69" i="2"/>
  <c r="N69" i="2"/>
  <c r="R68" i="2"/>
  <c r="N68" i="2"/>
  <c r="R67" i="2"/>
  <c r="N67" i="2"/>
  <c r="R66" i="2"/>
  <c r="N66" i="2"/>
  <c r="R65" i="2"/>
  <c r="N65" i="2"/>
  <c r="R64" i="2"/>
  <c r="N64" i="2"/>
  <c r="R63" i="2"/>
  <c r="N63" i="2"/>
  <c r="R62" i="2"/>
  <c r="N62" i="2"/>
  <c r="R61" i="2"/>
  <c r="N61" i="2"/>
  <c r="R60" i="2"/>
  <c r="N60" i="2"/>
  <c r="R59" i="2"/>
  <c r="N59" i="2"/>
  <c r="R58" i="2"/>
  <c r="N58" i="2"/>
  <c r="R57" i="2"/>
  <c r="N57" i="2"/>
  <c r="R56" i="2"/>
  <c r="N56" i="2"/>
  <c r="R55" i="2"/>
  <c r="N55" i="2"/>
  <c r="R54" i="2"/>
  <c r="N54" i="2"/>
  <c r="R53" i="2"/>
  <c r="N53" i="2"/>
  <c r="R52" i="2"/>
  <c r="N52" i="2"/>
  <c r="R51" i="2"/>
  <c r="N51" i="2"/>
  <c r="R50" i="2"/>
  <c r="N50" i="2"/>
  <c r="R49" i="2"/>
  <c r="N49" i="2"/>
  <c r="R48" i="2"/>
  <c r="N48" i="2"/>
  <c r="R47" i="2"/>
  <c r="N47" i="2"/>
  <c r="R46" i="2"/>
  <c r="N46" i="2"/>
  <c r="R45" i="2"/>
  <c r="N45" i="2"/>
  <c r="R44" i="2"/>
  <c r="N44" i="2"/>
  <c r="R43" i="2"/>
  <c r="N43" i="2"/>
  <c r="R42" i="2"/>
  <c r="N42" i="2"/>
  <c r="R41" i="2"/>
  <c r="N41" i="2"/>
  <c r="N40" i="2"/>
  <c r="N39" i="2"/>
  <c r="N38" i="2"/>
  <c r="R37" i="2"/>
  <c r="N37" i="2"/>
  <c r="R36" i="2"/>
  <c r="N36" i="2"/>
  <c r="R35" i="2"/>
  <c r="N35" i="2"/>
  <c r="R34" i="2"/>
  <c r="N34" i="2"/>
  <c r="R33" i="2"/>
  <c r="N33" i="2"/>
  <c r="R32" i="2"/>
  <c r="N32" i="2"/>
  <c r="R31" i="2"/>
  <c r="N31" i="2"/>
  <c r="R30" i="2"/>
  <c r="N30" i="2"/>
  <c r="R29" i="2"/>
  <c r="N29" i="2"/>
  <c r="R28" i="2"/>
  <c r="N28" i="2"/>
  <c r="N27" i="2"/>
  <c r="N26" i="2"/>
  <c r="R25" i="2"/>
  <c r="N25" i="2"/>
  <c r="R24" i="2"/>
  <c r="N24" i="2"/>
  <c r="R23" i="2"/>
  <c r="N23" i="2"/>
  <c r="R22" i="2"/>
  <c r="N22" i="2"/>
  <c r="R21" i="2"/>
  <c r="N21" i="2"/>
  <c r="R20" i="2"/>
  <c r="N20" i="2"/>
  <c r="R19" i="2"/>
  <c r="N19" i="2"/>
  <c r="R18" i="2"/>
  <c r="N18" i="2"/>
  <c r="R17" i="2"/>
  <c r="N17" i="2"/>
  <c r="R16" i="2"/>
  <c r="N16" i="2"/>
  <c r="R15" i="2"/>
  <c r="N15" i="2"/>
  <c r="R14" i="2"/>
  <c r="N14" i="2"/>
  <c r="R13" i="2"/>
  <c r="N13" i="2"/>
  <c r="R12" i="2"/>
  <c r="N12" i="2"/>
  <c r="R11" i="2"/>
  <c r="N11" i="2"/>
  <c r="R10" i="2"/>
  <c r="N10" i="2"/>
  <c r="R9" i="2"/>
  <c r="N9" i="2"/>
  <c r="R8" i="2"/>
  <c r="N8" i="2"/>
  <c r="R7" i="2"/>
  <c r="N7" i="2"/>
  <c r="R6" i="2"/>
  <c r="N6" i="2"/>
  <c r="R5" i="2"/>
  <c r="N5" i="2"/>
  <c r="R4" i="2"/>
  <c r="N4" i="2"/>
</calcChain>
</file>

<file path=xl/sharedStrings.xml><?xml version="1.0" encoding="utf-8"?>
<sst xmlns="http://schemas.openxmlformats.org/spreadsheetml/2006/main" count="953" uniqueCount="255">
  <si>
    <t xml:space="preserve">Dataset S1. Detailed metadata on all samples used for the study. </t>
  </si>
  <si>
    <t>Sample ID</t>
  </si>
  <si>
    <t>Source (Country)</t>
  </si>
  <si>
    <t>City/State</t>
  </si>
  <si>
    <t>Patient Age</t>
  </si>
  <si>
    <t>Patient Sex</t>
  </si>
  <si>
    <t>Infection type</t>
  </si>
  <si>
    <t>Associated 16S data?</t>
  </si>
  <si>
    <t>Accession Number</t>
  </si>
  <si>
    <t>SRR</t>
  </si>
  <si>
    <t>Total  Number of Reads Processed</t>
  </si>
  <si>
    <t xml:space="preserve">Number of Reads with Adapters </t>
  </si>
  <si>
    <t>Written Reads (Post CutAdapt)</t>
  </si>
  <si>
    <t>Written Reads (SortmeRNA)</t>
  </si>
  <si>
    <t>Percent of reads that are rRNA</t>
  </si>
  <si>
    <t>Written Reads Bowtie</t>
  </si>
  <si>
    <t>Retrimmed Reads to 22bp</t>
  </si>
  <si>
    <t>Study Number</t>
  </si>
  <si>
    <t>Percent of non rRNA reads mapping to human</t>
  </si>
  <si>
    <t>Community Composition Data</t>
  </si>
  <si>
    <t>Number of unclassified reads</t>
  </si>
  <si>
    <t>Number of reads asigned to bacteria</t>
  </si>
  <si>
    <t>%  Reads assigned to bacteria</t>
  </si>
  <si>
    <t>Number of reads assigned to genera (MetaPhLan4)</t>
  </si>
  <si>
    <t>Number of reads assigned to species</t>
  </si>
  <si>
    <t>Lubbock_CW_18</t>
  </si>
  <si>
    <t>USA</t>
  </si>
  <si>
    <t>Lubbock, TX</t>
  </si>
  <si>
    <t>M</t>
  </si>
  <si>
    <t>Foot Ulcer</t>
  </si>
  <si>
    <t>No</t>
  </si>
  <si>
    <t>SRP135669</t>
  </si>
  <si>
    <t>SRR6833323</t>
  </si>
  <si>
    <t>Yes</t>
  </si>
  <si>
    <t>Lubbock_CW_16</t>
  </si>
  <si>
    <t>SRR6833324</t>
  </si>
  <si>
    <t>Lubbock_CW_21</t>
  </si>
  <si>
    <t>SRR6833325</t>
  </si>
  <si>
    <t>Lubbock_CW_15</t>
  </si>
  <si>
    <t>F</t>
  </si>
  <si>
    <t>SRR6833340</t>
  </si>
  <si>
    <t>Danish_Chronic_Wound_2*</t>
  </si>
  <si>
    <t>Denmark</t>
  </si>
  <si>
    <t>Copenhagen</t>
  </si>
  <si>
    <t>SRR6833343</t>
  </si>
  <si>
    <t>Human_Sputum_C</t>
  </si>
  <si>
    <t>CF Sputum</t>
  </si>
  <si>
    <t>SRR6833344</t>
  </si>
  <si>
    <t>Human_Sputum_B</t>
  </si>
  <si>
    <t>SRR6833345</t>
  </si>
  <si>
    <t>Human_Sputum_A</t>
  </si>
  <si>
    <t>SRR6833346</t>
  </si>
  <si>
    <t>Human_Sputum_D</t>
  </si>
  <si>
    <t>SRR6833347</t>
  </si>
  <si>
    <t>Danish_Chronic_Wound_1*</t>
  </si>
  <si>
    <t>SRR6833348</t>
  </si>
  <si>
    <t>Human_Sputum_G</t>
  </si>
  <si>
    <t>SRR6833349</t>
  </si>
  <si>
    <t>Human_Sputum_F</t>
  </si>
  <si>
    <t>SRR6833350</t>
  </si>
  <si>
    <t>Human_Sputum_E</t>
  </si>
  <si>
    <t>SRR6833351</t>
  </si>
  <si>
    <t>EM61</t>
  </si>
  <si>
    <t>Atlanta, GA</t>
  </si>
  <si>
    <t>PRJNA573047</t>
  </si>
  <si>
    <t>SRR10152584</t>
  </si>
  <si>
    <t>EM58</t>
  </si>
  <si>
    <t>SRR10152585</t>
  </si>
  <si>
    <t>EM48</t>
  </si>
  <si>
    <t>SRR10152587</t>
  </si>
  <si>
    <t>EM47</t>
  </si>
  <si>
    <t>SRR10152588</t>
  </si>
  <si>
    <t>EM22</t>
  </si>
  <si>
    <t>SRR10152589</t>
  </si>
  <si>
    <t>EM18</t>
  </si>
  <si>
    <t>SRR10152590</t>
  </si>
  <si>
    <t>EM15</t>
  </si>
  <si>
    <t>SRR10152591</t>
  </si>
  <si>
    <t>EM3</t>
  </si>
  <si>
    <t>SRR10152593</t>
  </si>
  <si>
    <t>HH11</t>
  </si>
  <si>
    <t>Australia</t>
  </si>
  <si>
    <t>Liverpool</t>
  </si>
  <si>
    <t>Diabetic Foot Ulcer</t>
  </si>
  <si>
    <t>PRJNA563930</t>
  </si>
  <si>
    <t>SRR10074438</t>
  </si>
  <si>
    <t>HH5</t>
  </si>
  <si>
    <t>&gt;18</t>
  </si>
  <si>
    <t>SRR10074439</t>
  </si>
  <si>
    <t>HH4</t>
  </si>
  <si>
    <t>SRR10074440</t>
  </si>
  <si>
    <t>HH35</t>
  </si>
  <si>
    <t>SRR10074441</t>
  </si>
  <si>
    <t>HH33</t>
  </si>
  <si>
    <t>SRR10074442</t>
  </si>
  <si>
    <t>HH34</t>
  </si>
  <si>
    <t>SRR10074443</t>
  </si>
  <si>
    <t>HH31</t>
  </si>
  <si>
    <t>SRR10074444</t>
  </si>
  <si>
    <t>HH28</t>
  </si>
  <si>
    <t>SRR10074445</t>
  </si>
  <si>
    <t>HH24</t>
  </si>
  <si>
    <t>SRR10074446</t>
  </si>
  <si>
    <t>HH2</t>
  </si>
  <si>
    <t>SRR10074447</t>
  </si>
  <si>
    <t>HH21</t>
  </si>
  <si>
    <t>SRR10074448</t>
  </si>
  <si>
    <t>HH20</t>
  </si>
  <si>
    <t>SRR10074449</t>
  </si>
  <si>
    <t>HH18</t>
  </si>
  <si>
    <t>SRR10074450</t>
  </si>
  <si>
    <t>HH15</t>
  </si>
  <si>
    <t>SRR10074451</t>
  </si>
  <si>
    <t>HH12</t>
  </si>
  <si>
    <t>SRR10074452</t>
  </si>
  <si>
    <t>HH1</t>
  </si>
  <si>
    <t>SRR10074453</t>
  </si>
  <si>
    <t>P510</t>
  </si>
  <si>
    <t>PRJNA726011</t>
  </si>
  <si>
    <t>SRR14374244</t>
  </si>
  <si>
    <t>P509</t>
  </si>
  <si>
    <t>SRR14374245</t>
  </si>
  <si>
    <t>P508</t>
  </si>
  <si>
    <t>SRR14374246</t>
  </si>
  <si>
    <t>P507</t>
  </si>
  <si>
    <t>SRR14374247</t>
  </si>
  <si>
    <t>P506</t>
  </si>
  <si>
    <t>SRR14374248</t>
  </si>
  <si>
    <t>P505</t>
  </si>
  <si>
    <t>SRR14374249</t>
  </si>
  <si>
    <t>P504</t>
  </si>
  <si>
    <t>SRR14374257</t>
  </si>
  <si>
    <t>P527</t>
  </si>
  <si>
    <t>SRR14374258</t>
  </si>
  <si>
    <t>P526</t>
  </si>
  <si>
    <t>SRR14374259</t>
  </si>
  <si>
    <t>P524</t>
  </si>
  <si>
    <t>SRR14374261</t>
  </si>
  <si>
    <t>P523D</t>
  </si>
  <si>
    <t>SRR14374262</t>
  </si>
  <si>
    <t>P523C</t>
  </si>
  <si>
    <t>NO</t>
  </si>
  <si>
    <t>SRR14374263</t>
  </si>
  <si>
    <t>P522</t>
  </si>
  <si>
    <t>SRR14374264</t>
  </si>
  <si>
    <t>P521</t>
  </si>
  <si>
    <t>SRR14374265</t>
  </si>
  <si>
    <t>P520</t>
  </si>
  <si>
    <t>SRR14374266</t>
  </si>
  <si>
    <t>P519</t>
  </si>
  <si>
    <t>SRR14374267</t>
  </si>
  <si>
    <t>P502</t>
  </si>
  <si>
    <t>SRR14374268</t>
  </si>
  <si>
    <t>P518</t>
  </si>
  <si>
    <t>SRR14374269</t>
  </si>
  <si>
    <t>P517</t>
  </si>
  <si>
    <t>SRR14374270</t>
  </si>
  <si>
    <t>P516D</t>
  </si>
  <si>
    <t>SRR14374271</t>
  </si>
  <si>
    <t>P515</t>
  </si>
  <si>
    <t>SRR14374272</t>
  </si>
  <si>
    <t>P514D</t>
  </si>
  <si>
    <t>SRR14374273</t>
  </si>
  <si>
    <t>P513D</t>
  </si>
  <si>
    <t>SRR14374274</t>
  </si>
  <si>
    <t>P513C</t>
  </si>
  <si>
    <t>SRR14374275</t>
  </si>
  <si>
    <t>P512</t>
  </si>
  <si>
    <t>SRR14374276</t>
  </si>
  <si>
    <t>P511D</t>
  </si>
  <si>
    <t>SRR14374277</t>
  </si>
  <si>
    <t>P511C</t>
  </si>
  <si>
    <t>SRR14374278</t>
  </si>
  <si>
    <t>P501</t>
  </si>
  <si>
    <t>SRR14374279</t>
  </si>
  <si>
    <t>P500</t>
  </si>
  <si>
    <t>SRR14374280</t>
  </si>
  <si>
    <t>HSP_EM43</t>
  </si>
  <si>
    <t>PRJNA576508</t>
  </si>
  <si>
    <t>SRR10267759</t>
  </si>
  <si>
    <t>HSP_EM37B</t>
  </si>
  <si>
    <t>SRR10267760</t>
  </si>
  <si>
    <t>HSP_EM36</t>
  </si>
  <si>
    <t>SRR10267761</t>
  </si>
  <si>
    <t>HSP_EM35B</t>
  </si>
  <si>
    <t>SRR10267762</t>
  </si>
  <si>
    <t>HSP_EM33</t>
  </si>
  <si>
    <t>SRR10267763</t>
  </si>
  <si>
    <t>HSP_EM30</t>
  </si>
  <si>
    <t>SRR10267764</t>
  </si>
  <si>
    <t>HSP_EM24</t>
  </si>
  <si>
    <t>SRR10267765</t>
  </si>
  <si>
    <t>HSP_EM13</t>
  </si>
  <si>
    <t>SRR10267766</t>
  </si>
  <si>
    <t>HSP_EM6</t>
  </si>
  <si>
    <t>Unknown</t>
  </si>
  <si>
    <t>SRR10267770</t>
  </si>
  <si>
    <t>HSP_EM54</t>
  </si>
  <si>
    <t>SRR10267771</t>
  </si>
  <si>
    <t>HSP_EM53B</t>
  </si>
  <si>
    <t>SRR10267772</t>
  </si>
  <si>
    <t>HSP_EM49</t>
  </si>
  <si>
    <t>SRR10267773</t>
  </si>
  <si>
    <t>P08_B</t>
  </si>
  <si>
    <t>Sydney</t>
  </si>
  <si>
    <t>PRJNA720438</t>
  </si>
  <si>
    <t>SRR14174610</t>
  </si>
  <si>
    <t>P05_E</t>
  </si>
  <si>
    <t>SRR14174611</t>
  </si>
  <si>
    <t>P05_M</t>
  </si>
  <si>
    <t>SRR14174612</t>
  </si>
  <si>
    <t>P05_B</t>
  </si>
  <si>
    <t>SRR14174613</t>
  </si>
  <si>
    <t>P04_E</t>
  </si>
  <si>
    <t>SRR14174614</t>
  </si>
  <si>
    <t>P04_M</t>
  </si>
  <si>
    <t>SRR14174615</t>
  </si>
  <si>
    <t>P04_B</t>
  </si>
  <si>
    <t>SRR14174616</t>
  </si>
  <si>
    <t>P01_E</t>
  </si>
  <si>
    <t>SRR14174617</t>
  </si>
  <si>
    <t>Ctrl_2</t>
  </si>
  <si>
    <t>SRR14174618</t>
  </si>
  <si>
    <t>Ctrl_1</t>
  </si>
  <si>
    <t>SRR14174619</t>
  </si>
  <si>
    <t>P10_E</t>
  </si>
  <si>
    <t>SRR14174620</t>
  </si>
  <si>
    <t>P10_M</t>
  </si>
  <si>
    <t>SRR14174621</t>
  </si>
  <si>
    <t>P10_B</t>
  </si>
  <si>
    <t>SRR14174622</t>
  </si>
  <si>
    <t>P09_E</t>
  </si>
  <si>
    <t>SRR14174623</t>
  </si>
  <si>
    <t>P09_M</t>
  </si>
  <si>
    <t>SRR14174624</t>
  </si>
  <si>
    <t>P09_B</t>
  </si>
  <si>
    <t>SRR14174625</t>
  </si>
  <si>
    <t>P08_E</t>
  </si>
  <si>
    <t>SRR14174626</t>
  </si>
  <si>
    <t>P08_M</t>
  </si>
  <si>
    <t>SRR14174627</t>
  </si>
  <si>
    <t>P01_M</t>
  </si>
  <si>
    <t>SRR14174628</t>
  </si>
  <si>
    <t>P01_B</t>
  </si>
  <si>
    <t>SRR14174629</t>
  </si>
  <si>
    <t>HumanSputum_EM55B</t>
  </si>
  <si>
    <t>PRJNA909326</t>
  </si>
  <si>
    <t>SRR22590174</t>
  </si>
  <si>
    <t>HumanSputum_EM70</t>
  </si>
  <si>
    <t>SRR22590175</t>
  </si>
  <si>
    <t>HumanSputum_EM59</t>
  </si>
  <si>
    <t>SRR22590176</t>
  </si>
  <si>
    <t>HumanSputum_EM60B</t>
  </si>
  <si>
    <t>SRR22590178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0"/>
      <color rgb="FF000000"/>
      <name val="Arial"/>
      <scheme val="minor"/>
    </font>
    <font>
      <u/>
      <sz val="10"/>
      <color theme="10"/>
      <name val="Arial"/>
      <family val="2"/>
      <scheme val="minor"/>
    </font>
    <font>
      <sz val="8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theme="3"/>
      <name val="Arial"/>
      <family val="2"/>
      <scheme val="minor"/>
    </font>
    <font>
      <sz val="11"/>
      <color theme="10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5" fillId="0" borderId="1" xfId="1" applyFont="1" applyFill="1" applyBorder="1"/>
    <xf numFmtId="0" fontId="7" fillId="0" borderId="1" xfId="0" applyFont="1" applyFill="1" applyBorder="1"/>
    <xf numFmtId="3" fontId="7" fillId="0" borderId="1" xfId="0" applyNumberFormat="1" applyFont="1" applyFill="1" applyBorder="1"/>
    <xf numFmtId="164" fontId="7" fillId="0" borderId="1" xfId="0" applyNumberFormat="1" applyFont="1" applyFill="1" applyBorder="1"/>
    <xf numFmtId="0" fontId="3" fillId="0" borderId="1" xfId="0" applyFont="1" applyFill="1" applyBorder="1"/>
    <xf numFmtId="3" fontId="3" fillId="0" borderId="1" xfId="0" applyNumberFormat="1" applyFont="1" applyFill="1" applyBorder="1"/>
    <xf numFmtId="164" fontId="3" fillId="0" borderId="1" xfId="0" applyNumberFormat="1" applyFont="1" applyFill="1" applyBorder="1"/>
    <xf numFmtId="0" fontId="4" fillId="0" borderId="1" xfId="0" applyFont="1" applyFill="1" applyBorder="1" applyAlignment="1">
      <alignment wrapText="1"/>
    </xf>
    <xf numFmtId="3" fontId="4" fillId="0" borderId="1" xfId="0" applyNumberFormat="1" applyFont="1" applyFill="1" applyBorder="1" applyAlignment="1">
      <alignment wrapText="1"/>
    </xf>
    <xf numFmtId="164" fontId="3" fillId="0" borderId="1" xfId="0" applyNumberFormat="1" applyFont="1" applyFill="1" applyBorder="1" applyAlignment="1">
      <alignment wrapText="1"/>
    </xf>
    <xf numFmtId="3" fontId="3" fillId="0" borderId="1" xfId="0" applyNumberFormat="1" applyFont="1" applyFill="1" applyBorder="1" applyAlignment="1">
      <alignment wrapText="1"/>
    </xf>
    <xf numFmtId="0" fontId="4" fillId="0" borderId="1" xfId="0" applyFont="1" applyFill="1" applyBorder="1"/>
    <xf numFmtId="3" fontId="4" fillId="0" borderId="1" xfId="0" applyNumberFormat="1" applyFont="1" applyFill="1" applyBorder="1"/>
    <xf numFmtId="3" fontId="4" fillId="0" borderId="1" xfId="0" applyNumberFormat="1" applyFont="1" applyFill="1" applyBorder="1" applyAlignment="1">
      <alignment horizontal="right"/>
    </xf>
    <xf numFmtId="2" fontId="4" fillId="0" borderId="1" xfId="0" applyNumberFormat="1" applyFont="1" applyFill="1" applyBorder="1"/>
    <xf numFmtId="164" fontId="4" fillId="0" borderId="1" xfId="0" applyNumberFormat="1" applyFont="1" applyFill="1" applyBorder="1"/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right"/>
    </xf>
    <xf numFmtId="3" fontId="4" fillId="0" borderId="1" xfId="0" applyNumberFormat="1" applyFont="1" applyFill="1" applyBorder="1" applyAlignment="1">
      <alignment vertical="top"/>
    </xf>
    <xf numFmtId="0" fontId="6" fillId="0" borderId="1" xfId="0" applyFont="1" applyFill="1" applyBorder="1"/>
    <xf numFmtId="3" fontId="6" fillId="0" borderId="1" xfId="0" applyNumberFormat="1" applyFont="1" applyFill="1" applyBorder="1"/>
    <xf numFmtId="3" fontId="6" fillId="0" borderId="1" xfId="0" applyNumberFormat="1" applyFont="1" applyFill="1" applyBorder="1" applyAlignment="1">
      <alignment horizontal="right"/>
    </xf>
    <xf numFmtId="2" fontId="6" fillId="0" borderId="1" xfId="0" applyNumberFormat="1" applyFont="1" applyFill="1" applyBorder="1"/>
    <xf numFmtId="2" fontId="3" fillId="0" borderId="1" xfId="0" applyNumberFormat="1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/?run=SRR10267770" TargetMode="External"/><Relationship Id="rId3" Type="http://schemas.openxmlformats.org/officeDocument/2006/relationships/hyperlink" Target="https://trace.ncbi.nlm.nih.gov/Traces/sra/?run=SRR10267763" TargetMode="External"/><Relationship Id="rId7" Type="http://schemas.openxmlformats.org/officeDocument/2006/relationships/hyperlink" Target="https://trace.ncbi.nlm.nih.gov/Traces/sra/?run=SRR10267766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trace.ncbi.nlm.nih.gov/Traces/sra/?run=SRR10267761" TargetMode="External"/><Relationship Id="rId1" Type="http://schemas.openxmlformats.org/officeDocument/2006/relationships/hyperlink" Target="https://trace.ncbi.nlm.nih.gov/Traces/sra/?run=SRR10267760" TargetMode="External"/><Relationship Id="rId6" Type="http://schemas.openxmlformats.org/officeDocument/2006/relationships/hyperlink" Target="https://trace.ncbi.nlm.nih.gov/Traces/sra/?run=SRR10267765" TargetMode="External"/><Relationship Id="rId11" Type="http://schemas.openxmlformats.org/officeDocument/2006/relationships/hyperlink" Target="https://trace.ncbi.nlm.nih.gov/Traces/sra/?run=SRR10267773" TargetMode="External"/><Relationship Id="rId5" Type="http://schemas.openxmlformats.org/officeDocument/2006/relationships/hyperlink" Target="https://trace.ncbi.nlm.nih.gov/Traces/sra/?run=SRR10267764" TargetMode="External"/><Relationship Id="rId10" Type="http://schemas.openxmlformats.org/officeDocument/2006/relationships/hyperlink" Target="https://trace.ncbi.nlm.nih.gov/Traces/sra/?run=SRR10267772" TargetMode="External"/><Relationship Id="rId4" Type="http://schemas.openxmlformats.org/officeDocument/2006/relationships/hyperlink" Target="https://trace.ncbi.nlm.nih.gov/Traces/sra/?run=SRR10267763" TargetMode="External"/><Relationship Id="rId9" Type="http://schemas.openxmlformats.org/officeDocument/2006/relationships/hyperlink" Target="https://trace.ncbi.nlm.nih.gov/Traces/sra/?run=SRR102677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939"/>
  <sheetViews>
    <sheetView tabSelected="1" zoomScale="108" zoomScaleNormal="108" workbookViewId="0">
      <pane ySplit="3" topLeftCell="A4" activePane="bottomLeft" state="frozen"/>
      <selection pane="bottomLeft" activeCell="F48" sqref="F48"/>
    </sheetView>
  </sheetViews>
  <sheetFormatPr defaultColWidth="12.7109375" defaultRowHeight="15" customHeight="1"/>
  <cols>
    <col min="1" max="1" width="25.28515625" style="5" bestFit="1" customWidth="1"/>
    <col min="2" max="2" width="12" style="5" customWidth="1"/>
    <col min="3" max="3" width="14.7109375" style="5" customWidth="1"/>
    <col min="4" max="4" width="10.85546875" style="5" bestFit="1" customWidth="1"/>
    <col min="5" max="5" width="11.85546875" style="5" customWidth="1"/>
    <col min="6" max="6" width="17.28515625" style="5" bestFit="1" customWidth="1"/>
    <col min="7" max="8" width="20" style="5" customWidth="1"/>
    <col min="9" max="9" width="13.7109375" style="5" bestFit="1" customWidth="1"/>
    <col min="10" max="10" width="15.28515625" style="5" hidden="1" customWidth="1"/>
    <col min="11" max="11" width="18" style="5" hidden="1" customWidth="1"/>
    <col min="12" max="13" width="14.28515625" style="5" hidden="1" customWidth="1"/>
    <col min="14" max="15" width="13.140625" style="5" hidden="1" customWidth="1"/>
    <col min="16" max="16" width="13.140625" style="5" customWidth="1"/>
    <col min="17" max="17" width="11.7109375" style="5" hidden="1" customWidth="1"/>
    <col min="18" max="18" width="12.7109375" style="5" hidden="1" customWidth="1"/>
    <col min="19" max="19" width="12.85546875" style="5" hidden="1" customWidth="1"/>
    <col min="20" max="21" width="14.28515625" style="6" customWidth="1"/>
    <col min="22" max="22" width="12.85546875" style="7" customWidth="1"/>
    <col min="23" max="23" width="17.85546875" style="6" customWidth="1"/>
    <col min="24" max="24" width="14.140625" style="6" customWidth="1"/>
    <col min="25" max="25" width="12.28515625" style="5" customWidth="1"/>
    <col min="26" max="16384" width="12.7109375" style="5"/>
  </cols>
  <sheetData>
    <row r="1" spans="1:24" s="2" customFormat="1" ht="15" customHeight="1">
      <c r="A1" s="2" t="s">
        <v>0</v>
      </c>
      <c r="T1" s="3"/>
      <c r="U1" s="3"/>
      <c r="V1" s="4"/>
      <c r="W1" s="3"/>
      <c r="X1" s="3"/>
    </row>
    <row r="2" spans="1:24" ht="32.1" customHeight="1"/>
    <row r="3" spans="1:24" ht="48" customHeight="1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9" t="s">
        <v>20</v>
      </c>
      <c r="U3" s="9" t="s">
        <v>21</v>
      </c>
      <c r="V3" s="10" t="s">
        <v>22</v>
      </c>
      <c r="W3" s="11" t="s">
        <v>23</v>
      </c>
      <c r="X3" s="11" t="s">
        <v>24</v>
      </c>
    </row>
    <row r="4" spans="1:24" ht="15" customHeight="1">
      <c r="A4" s="12" t="s">
        <v>25</v>
      </c>
      <c r="B4" s="12" t="s">
        <v>26</v>
      </c>
      <c r="C4" s="13" t="s">
        <v>27</v>
      </c>
      <c r="D4" s="12">
        <v>36</v>
      </c>
      <c r="E4" s="12" t="s">
        <v>28</v>
      </c>
      <c r="F4" s="12" t="s">
        <v>29</v>
      </c>
      <c r="G4" s="12" t="s">
        <v>30</v>
      </c>
      <c r="H4" s="12" t="s">
        <v>31</v>
      </c>
      <c r="I4" s="12" t="s">
        <v>32</v>
      </c>
      <c r="J4" s="14">
        <v>91993624</v>
      </c>
      <c r="K4" s="14">
        <v>89975385</v>
      </c>
      <c r="L4" s="14">
        <v>29266680</v>
      </c>
      <c r="M4" s="14">
        <v>24633207</v>
      </c>
      <c r="N4" s="14">
        <f t="shared" ref="N4:N35" si="0">(1-(M4/L4))*100</f>
        <v>15.831905087970345</v>
      </c>
      <c r="O4" s="14">
        <v>10407362</v>
      </c>
      <c r="P4" s="14">
        <v>8771690</v>
      </c>
      <c r="Q4" s="13">
        <v>1</v>
      </c>
      <c r="R4" s="15">
        <f t="shared" ref="R4:R35" si="1">(1-(O4/M4))*100</f>
        <v>57.750681833672736</v>
      </c>
      <c r="S4" s="12" t="s">
        <v>33</v>
      </c>
      <c r="T4" s="6">
        <v>7860882</v>
      </c>
      <c r="U4" s="13">
        <v>910808</v>
      </c>
      <c r="V4" s="16">
        <v>10.383495084755618</v>
      </c>
      <c r="W4" s="6">
        <v>341553</v>
      </c>
      <c r="X4" s="6">
        <v>227702</v>
      </c>
    </row>
    <row r="5" spans="1:24" ht="15" customHeight="1">
      <c r="A5" s="12" t="s">
        <v>34</v>
      </c>
      <c r="B5" s="12" t="s">
        <v>26</v>
      </c>
      <c r="C5" s="13" t="s">
        <v>27</v>
      </c>
      <c r="D5" s="12">
        <v>88</v>
      </c>
      <c r="E5" s="12" t="s">
        <v>28</v>
      </c>
      <c r="F5" s="12" t="s">
        <v>29</v>
      </c>
      <c r="G5" s="12" t="s">
        <v>30</v>
      </c>
      <c r="H5" s="12" t="s">
        <v>31</v>
      </c>
      <c r="I5" s="12" t="s">
        <v>35</v>
      </c>
      <c r="J5" s="14">
        <v>94788090</v>
      </c>
      <c r="K5" s="14">
        <v>85916183</v>
      </c>
      <c r="L5" s="14">
        <v>65284058</v>
      </c>
      <c r="M5" s="14">
        <v>60355304</v>
      </c>
      <c r="N5" s="14">
        <f t="shared" si="0"/>
        <v>7.5497053200951463</v>
      </c>
      <c r="O5" s="14">
        <v>8047628</v>
      </c>
      <c r="P5" s="14">
        <v>7354187</v>
      </c>
      <c r="Q5" s="13">
        <v>1</v>
      </c>
      <c r="R5" s="15">
        <f t="shared" si="1"/>
        <v>86.666245604528797</v>
      </c>
      <c r="S5" s="12" t="s">
        <v>33</v>
      </c>
      <c r="T5" s="6">
        <v>5443563</v>
      </c>
      <c r="U5" s="13">
        <v>1910624</v>
      </c>
      <c r="V5" s="16">
        <v>25.980084542315829</v>
      </c>
      <c r="W5" s="6">
        <v>716484</v>
      </c>
      <c r="X5" s="6">
        <v>477656</v>
      </c>
    </row>
    <row r="6" spans="1:24" ht="15" customHeight="1">
      <c r="A6" s="12" t="s">
        <v>36</v>
      </c>
      <c r="B6" s="12" t="s">
        <v>26</v>
      </c>
      <c r="C6" s="13" t="s">
        <v>27</v>
      </c>
      <c r="D6" s="12">
        <v>31</v>
      </c>
      <c r="E6" s="12" t="s">
        <v>28</v>
      </c>
      <c r="F6" s="12" t="s">
        <v>29</v>
      </c>
      <c r="G6" s="12" t="s">
        <v>30</v>
      </c>
      <c r="H6" s="12" t="s">
        <v>31</v>
      </c>
      <c r="I6" s="12" t="s">
        <v>37</v>
      </c>
      <c r="J6" s="14">
        <v>109252642</v>
      </c>
      <c r="K6" s="14">
        <v>103637528</v>
      </c>
      <c r="L6" s="14">
        <v>53123827</v>
      </c>
      <c r="M6" s="14">
        <v>45453341</v>
      </c>
      <c r="N6" s="14">
        <f t="shared" si="0"/>
        <v>14.438880692838641</v>
      </c>
      <c r="O6" s="14">
        <v>6675131</v>
      </c>
      <c r="P6" s="14">
        <v>6001105</v>
      </c>
      <c r="Q6" s="13">
        <v>1</v>
      </c>
      <c r="R6" s="15">
        <f t="shared" si="1"/>
        <v>85.31432265892181</v>
      </c>
      <c r="S6" s="12" t="s">
        <v>30</v>
      </c>
      <c r="T6" s="14">
        <v>6001105</v>
      </c>
      <c r="U6" s="13">
        <v>0</v>
      </c>
      <c r="V6" s="16">
        <v>0</v>
      </c>
      <c r="W6" s="13">
        <v>0</v>
      </c>
      <c r="X6" s="13">
        <v>0</v>
      </c>
    </row>
    <row r="7" spans="1:24" ht="15" customHeight="1">
      <c r="A7" s="12" t="s">
        <v>38</v>
      </c>
      <c r="B7" s="12" t="s">
        <v>26</v>
      </c>
      <c r="C7" s="13" t="s">
        <v>27</v>
      </c>
      <c r="D7" s="12">
        <v>59</v>
      </c>
      <c r="E7" s="12" t="s">
        <v>39</v>
      </c>
      <c r="F7" s="12" t="s">
        <v>29</v>
      </c>
      <c r="G7" s="12" t="s">
        <v>30</v>
      </c>
      <c r="H7" s="12" t="s">
        <v>31</v>
      </c>
      <c r="I7" s="12" t="s">
        <v>40</v>
      </c>
      <c r="J7" s="14">
        <v>109403011</v>
      </c>
      <c r="K7" s="14">
        <v>102057015</v>
      </c>
      <c r="L7" s="14">
        <v>54331215</v>
      </c>
      <c r="M7" s="14">
        <v>47018689</v>
      </c>
      <c r="N7" s="14">
        <f t="shared" si="0"/>
        <v>13.459161551973386</v>
      </c>
      <c r="O7" s="14">
        <v>10671287</v>
      </c>
      <c r="P7" s="14">
        <v>9871158</v>
      </c>
      <c r="Q7" s="13">
        <v>1</v>
      </c>
      <c r="R7" s="15">
        <f t="shared" si="1"/>
        <v>77.3041587782254</v>
      </c>
      <c r="S7" s="12" t="s">
        <v>33</v>
      </c>
      <c r="T7" s="6">
        <v>6365294</v>
      </c>
      <c r="U7" s="13">
        <v>3505864</v>
      </c>
      <c r="V7" s="16">
        <v>35.51623831773334</v>
      </c>
      <c r="W7" s="6">
        <v>1314699</v>
      </c>
      <c r="X7" s="6">
        <v>876466</v>
      </c>
    </row>
    <row r="8" spans="1:24" ht="15" customHeight="1">
      <c r="A8" s="17" t="s">
        <v>41</v>
      </c>
      <c r="B8" s="12" t="s">
        <v>42</v>
      </c>
      <c r="C8" s="13" t="s">
        <v>43</v>
      </c>
      <c r="D8" s="12">
        <v>69</v>
      </c>
      <c r="E8" s="12" t="s">
        <v>28</v>
      </c>
      <c r="F8" s="12" t="s">
        <v>29</v>
      </c>
      <c r="G8" s="12" t="s">
        <v>30</v>
      </c>
      <c r="H8" s="12" t="s">
        <v>31</v>
      </c>
      <c r="I8" s="12" t="s">
        <v>44</v>
      </c>
      <c r="J8" s="14">
        <v>99773828</v>
      </c>
      <c r="K8" s="14">
        <v>73966713</v>
      </c>
      <c r="L8" s="14">
        <v>93789615</v>
      </c>
      <c r="M8" s="14">
        <v>60801526</v>
      </c>
      <c r="N8" s="14">
        <f t="shared" si="0"/>
        <v>35.172432470268703</v>
      </c>
      <c r="O8" s="14">
        <v>2413203</v>
      </c>
      <c r="P8" s="14">
        <v>2313607</v>
      </c>
      <c r="Q8" s="13">
        <v>1</v>
      </c>
      <c r="R8" s="15">
        <f t="shared" si="1"/>
        <v>96.031015734703757</v>
      </c>
      <c r="S8" s="12" t="s">
        <v>33</v>
      </c>
      <c r="T8" s="6">
        <v>2091023</v>
      </c>
      <c r="U8" s="13">
        <v>222584</v>
      </c>
      <c r="V8" s="16">
        <v>9.620648623556205</v>
      </c>
      <c r="W8" s="6">
        <v>83469</v>
      </c>
      <c r="X8" s="6">
        <v>55646</v>
      </c>
    </row>
    <row r="9" spans="1:24" ht="15" customHeight="1">
      <c r="A9" s="12" t="s">
        <v>45</v>
      </c>
      <c r="B9" s="12" t="s">
        <v>42</v>
      </c>
      <c r="C9" s="13" t="s">
        <v>43</v>
      </c>
      <c r="D9" s="12">
        <v>40</v>
      </c>
      <c r="E9" s="12" t="s">
        <v>28</v>
      </c>
      <c r="F9" s="12" t="s">
        <v>46</v>
      </c>
      <c r="G9" s="12" t="s">
        <v>30</v>
      </c>
      <c r="H9" s="12" t="s">
        <v>31</v>
      </c>
      <c r="I9" s="12" t="s">
        <v>47</v>
      </c>
      <c r="J9" s="14">
        <v>61212590</v>
      </c>
      <c r="K9" s="14">
        <v>45692857</v>
      </c>
      <c r="L9" s="14">
        <v>54980472</v>
      </c>
      <c r="M9" s="14">
        <v>53339613</v>
      </c>
      <c r="N9" s="14">
        <f t="shared" si="0"/>
        <v>2.9844396388594152</v>
      </c>
      <c r="O9" s="14">
        <v>6337046</v>
      </c>
      <c r="P9" s="14">
        <v>6210676</v>
      </c>
      <c r="Q9" s="13">
        <v>1</v>
      </c>
      <c r="R9" s="15">
        <f t="shared" si="1"/>
        <v>88.119437611967683</v>
      </c>
      <c r="S9" s="12" t="s">
        <v>33</v>
      </c>
      <c r="T9" s="6">
        <v>4208396</v>
      </c>
      <c r="U9" s="13">
        <v>2002280</v>
      </c>
      <c r="V9" s="16">
        <v>32.239324672547717</v>
      </c>
      <c r="W9" s="6">
        <v>750855</v>
      </c>
      <c r="X9" s="6">
        <v>500570</v>
      </c>
    </row>
    <row r="10" spans="1:24" ht="15" customHeight="1">
      <c r="A10" s="12" t="s">
        <v>48</v>
      </c>
      <c r="B10" s="12" t="s">
        <v>42</v>
      </c>
      <c r="C10" s="13" t="s">
        <v>43</v>
      </c>
      <c r="D10" s="12">
        <v>45</v>
      </c>
      <c r="E10" s="12" t="s">
        <v>39</v>
      </c>
      <c r="F10" s="12" t="s">
        <v>46</v>
      </c>
      <c r="G10" s="12" t="s">
        <v>30</v>
      </c>
      <c r="H10" s="12" t="s">
        <v>31</v>
      </c>
      <c r="I10" s="12" t="s">
        <v>49</v>
      </c>
      <c r="J10" s="14">
        <v>105647965</v>
      </c>
      <c r="K10" s="14">
        <v>87373228</v>
      </c>
      <c r="L10" s="14">
        <v>84373785</v>
      </c>
      <c r="M10" s="14">
        <v>81390518</v>
      </c>
      <c r="N10" s="14">
        <f t="shared" si="0"/>
        <v>3.5357747670084927</v>
      </c>
      <c r="O10" s="14">
        <v>9300378</v>
      </c>
      <c r="P10" s="14">
        <v>8989679</v>
      </c>
      <c r="Q10" s="13">
        <v>1</v>
      </c>
      <c r="R10" s="15">
        <f t="shared" si="1"/>
        <v>88.573143127065492</v>
      </c>
      <c r="S10" s="12" t="s">
        <v>33</v>
      </c>
      <c r="T10" s="6">
        <v>3922703</v>
      </c>
      <c r="U10" s="13">
        <v>5066976</v>
      </c>
      <c r="V10" s="16">
        <v>56.364370741157721</v>
      </c>
      <c r="W10" s="6">
        <v>1900116</v>
      </c>
      <c r="X10" s="6">
        <v>1266744</v>
      </c>
    </row>
    <row r="11" spans="1:24" ht="15" customHeight="1">
      <c r="A11" s="12" t="s">
        <v>50</v>
      </c>
      <c r="B11" s="12" t="s">
        <v>42</v>
      </c>
      <c r="C11" s="13" t="s">
        <v>43</v>
      </c>
      <c r="D11" s="12">
        <v>43</v>
      </c>
      <c r="E11" s="12" t="s">
        <v>39</v>
      </c>
      <c r="F11" s="12" t="s">
        <v>46</v>
      </c>
      <c r="G11" s="12" t="s">
        <v>30</v>
      </c>
      <c r="H11" s="12" t="s">
        <v>31</v>
      </c>
      <c r="I11" s="12" t="s">
        <v>51</v>
      </c>
      <c r="J11" s="14">
        <v>71926942</v>
      </c>
      <c r="K11" s="14">
        <v>49605409</v>
      </c>
      <c r="L11" s="14">
        <v>50309463</v>
      </c>
      <c r="M11" s="14">
        <v>48904683</v>
      </c>
      <c r="N11" s="14">
        <f t="shared" si="0"/>
        <v>2.792277866293269</v>
      </c>
      <c r="O11" s="14">
        <v>10800540</v>
      </c>
      <c r="P11" s="14">
        <v>10119340</v>
      </c>
      <c r="Q11" s="13">
        <v>1</v>
      </c>
      <c r="R11" s="15">
        <f t="shared" si="1"/>
        <v>77.915121134718319</v>
      </c>
      <c r="S11" s="12" t="s">
        <v>33</v>
      </c>
      <c r="T11" s="6">
        <v>4659524</v>
      </c>
      <c r="U11" s="13">
        <v>5459816</v>
      </c>
      <c r="V11" s="16">
        <v>53.954269744864781</v>
      </c>
      <c r="W11" s="6">
        <v>2047431</v>
      </c>
      <c r="X11" s="6">
        <v>1364954</v>
      </c>
    </row>
    <row r="12" spans="1:24" ht="15" customHeight="1">
      <c r="A12" s="12" t="s">
        <v>52</v>
      </c>
      <c r="B12" s="12" t="s">
        <v>42</v>
      </c>
      <c r="C12" s="13" t="s">
        <v>43</v>
      </c>
      <c r="D12" s="12">
        <v>41</v>
      </c>
      <c r="E12" s="12" t="s">
        <v>28</v>
      </c>
      <c r="F12" s="12" t="s">
        <v>46</v>
      </c>
      <c r="G12" s="12" t="s">
        <v>30</v>
      </c>
      <c r="H12" s="12" t="s">
        <v>31</v>
      </c>
      <c r="I12" s="12" t="s">
        <v>53</v>
      </c>
      <c r="J12" s="14">
        <v>124266260</v>
      </c>
      <c r="K12" s="14">
        <v>103554697</v>
      </c>
      <c r="L12" s="14">
        <v>95391771</v>
      </c>
      <c r="M12" s="14">
        <v>78051772</v>
      </c>
      <c r="N12" s="14">
        <f t="shared" si="0"/>
        <v>18.177667547444941</v>
      </c>
      <c r="O12" s="14">
        <v>41196041</v>
      </c>
      <c r="P12" s="14">
        <v>40045222</v>
      </c>
      <c r="Q12" s="13">
        <v>1</v>
      </c>
      <c r="R12" s="15">
        <f t="shared" si="1"/>
        <v>47.21959547567991</v>
      </c>
      <c r="S12" s="12" t="s">
        <v>33</v>
      </c>
      <c r="T12" s="13"/>
      <c r="U12" s="6">
        <v>5771222</v>
      </c>
      <c r="V12" s="7">
        <v>14.411761782716551</v>
      </c>
      <c r="W12" s="6">
        <v>5771222</v>
      </c>
      <c r="X12" s="6">
        <v>5771222</v>
      </c>
    </row>
    <row r="13" spans="1:24" ht="15" customHeight="1">
      <c r="A13" s="12" t="s">
        <v>54</v>
      </c>
      <c r="B13" s="12" t="s">
        <v>42</v>
      </c>
      <c r="C13" s="13" t="s">
        <v>43</v>
      </c>
      <c r="D13" s="12">
        <v>53</v>
      </c>
      <c r="E13" s="12" t="s">
        <v>39</v>
      </c>
      <c r="F13" s="12" t="s">
        <v>29</v>
      </c>
      <c r="G13" s="12" t="s">
        <v>30</v>
      </c>
      <c r="H13" s="12" t="s">
        <v>31</v>
      </c>
      <c r="I13" s="12" t="s">
        <v>55</v>
      </c>
      <c r="J13" s="14">
        <v>106188256</v>
      </c>
      <c r="K13" s="14">
        <v>79384272</v>
      </c>
      <c r="L13" s="14">
        <v>100687270</v>
      </c>
      <c r="M13" s="14">
        <v>76631192</v>
      </c>
      <c r="N13" s="14">
        <f t="shared" si="0"/>
        <v>23.891876301741021</v>
      </c>
      <c r="O13" s="14">
        <v>1812757</v>
      </c>
      <c r="P13" s="14">
        <v>1725376</v>
      </c>
      <c r="Q13" s="13">
        <v>1</v>
      </c>
      <c r="R13" s="15">
        <f t="shared" si="1"/>
        <v>97.634439772253572</v>
      </c>
      <c r="S13" s="12" t="s">
        <v>30</v>
      </c>
      <c r="T13" s="14">
        <v>1725376</v>
      </c>
      <c r="U13" s="13">
        <v>0</v>
      </c>
      <c r="V13" s="16">
        <v>0</v>
      </c>
      <c r="W13" s="6">
        <v>0</v>
      </c>
      <c r="X13" s="6">
        <v>0</v>
      </c>
    </row>
    <row r="14" spans="1:24" ht="15" customHeight="1">
      <c r="A14" s="12" t="s">
        <v>56</v>
      </c>
      <c r="B14" s="12" t="s">
        <v>42</v>
      </c>
      <c r="C14" s="13" t="s">
        <v>43</v>
      </c>
      <c r="D14" s="12">
        <v>69</v>
      </c>
      <c r="E14" s="12" t="s">
        <v>28</v>
      </c>
      <c r="F14" s="12" t="s">
        <v>46</v>
      </c>
      <c r="G14" s="12" t="s">
        <v>30</v>
      </c>
      <c r="H14" s="12" t="s">
        <v>31</v>
      </c>
      <c r="I14" s="12" t="s">
        <v>57</v>
      </c>
      <c r="J14" s="14">
        <v>78869961</v>
      </c>
      <c r="K14" s="14">
        <v>64766046</v>
      </c>
      <c r="L14" s="14">
        <v>72812569</v>
      </c>
      <c r="M14" s="14">
        <v>67955736</v>
      </c>
      <c r="N14" s="14">
        <f t="shared" si="0"/>
        <v>6.6703222626302345</v>
      </c>
      <c r="O14" s="14">
        <v>24323644</v>
      </c>
      <c r="P14" s="14">
        <v>24100774</v>
      </c>
      <c r="Q14" s="13">
        <v>1</v>
      </c>
      <c r="R14" s="15">
        <f t="shared" si="1"/>
        <v>64.206635919593296</v>
      </c>
      <c r="S14" s="12" t="s">
        <v>33</v>
      </c>
      <c r="T14" s="6">
        <v>16338806</v>
      </c>
      <c r="U14" s="13">
        <v>7761968</v>
      </c>
      <c r="V14" s="16">
        <v>32.206301756117874</v>
      </c>
      <c r="W14" s="6">
        <v>2910738</v>
      </c>
      <c r="X14" s="6">
        <v>1940492</v>
      </c>
    </row>
    <row r="15" spans="1:24" ht="15" customHeight="1">
      <c r="A15" s="12" t="s">
        <v>58</v>
      </c>
      <c r="B15" s="12" t="s">
        <v>42</v>
      </c>
      <c r="C15" s="13" t="s">
        <v>43</v>
      </c>
      <c r="D15" s="12">
        <v>53</v>
      </c>
      <c r="E15" s="12" t="s">
        <v>28</v>
      </c>
      <c r="F15" s="12" t="s">
        <v>46</v>
      </c>
      <c r="G15" s="12" t="s">
        <v>30</v>
      </c>
      <c r="H15" s="12" t="s">
        <v>31</v>
      </c>
      <c r="I15" s="12" t="s">
        <v>59</v>
      </c>
      <c r="J15" s="14">
        <v>68022834</v>
      </c>
      <c r="K15" s="14">
        <v>57334283</v>
      </c>
      <c r="L15" s="14">
        <v>45588571</v>
      </c>
      <c r="M15" s="14">
        <v>45053914</v>
      </c>
      <c r="N15" s="14">
        <f t="shared" si="0"/>
        <v>1.1727873637451758</v>
      </c>
      <c r="O15" s="14">
        <v>10468371</v>
      </c>
      <c r="P15" s="14">
        <v>9991834</v>
      </c>
      <c r="Q15" s="13">
        <v>1</v>
      </c>
      <c r="R15" s="15">
        <f t="shared" si="1"/>
        <v>76.76479117885296</v>
      </c>
      <c r="S15" s="12" t="s">
        <v>33</v>
      </c>
      <c r="T15" s="6">
        <v>9415154</v>
      </c>
      <c r="U15" s="6">
        <v>576680</v>
      </c>
      <c r="V15" s="7">
        <v>5.7715130175301148</v>
      </c>
      <c r="W15" s="6">
        <v>216255</v>
      </c>
      <c r="X15" s="6">
        <v>144170</v>
      </c>
    </row>
    <row r="16" spans="1:24" ht="15" customHeight="1">
      <c r="A16" s="12" t="s">
        <v>60</v>
      </c>
      <c r="B16" s="12" t="s">
        <v>42</v>
      </c>
      <c r="C16" s="13" t="s">
        <v>43</v>
      </c>
      <c r="D16" s="12">
        <v>44</v>
      </c>
      <c r="E16" s="12" t="s">
        <v>28</v>
      </c>
      <c r="F16" s="12" t="s">
        <v>46</v>
      </c>
      <c r="G16" s="12" t="s">
        <v>30</v>
      </c>
      <c r="H16" s="12" t="s">
        <v>31</v>
      </c>
      <c r="I16" s="12" t="s">
        <v>61</v>
      </c>
      <c r="J16" s="14">
        <v>62985339</v>
      </c>
      <c r="K16" s="14">
        <v>56165156</v>
      </c>
      <c r="L16" s="14">
        <v>26444718</v>
      </c>
      <c r="M16" s="14">
        <v>24027536</v>
      </c>
      <c r="N16" s="14">
        <f t="shared" si="0"/>
        <v>9.1405096473329728</v>
      </c>
      <c r="O16" s="14">
        <v>14499431</v>
      </c>
      <c r="P16" s="14">
        <v>13526456</v>
      </c>
      <c r="Q16" s="13">
        <v>1</v>
      </c>
      <c r="R16" s="15">
        <f t="shared" si="1"/>
        <v>39.654940065431596</v>
      </c>
      <c r="S16" s="12" t="s">
        <v>33</v>
      </c>
      <c r="T16" s="6">
        <v>7648200</v>
      </c>
      <c r="U16" s="6">
        <v>5878256</v>
      </c>
      <c r="V16" s="7">
        <v>43.457473265724595</v>
      </c>
      <c r="W16" s="6">
        <v>2204346</v>
      </c>
      <c r="X16" s="6">
        <v>1469564</v>
      </c>
    </row>
    <row r="17" spans="1:24" ht="15" customHeight="1">
      <c r="A17" s="12" t="s">
        <v>62</v>
      </c>
      <c r="B17" s="12" t="s">
        <v>26</v>
      </c>
      <c r="C17" s="18" t="s">
        <v>63</v>
      </c>
      <c r="D17" s="12">
        <v>36</v>
      </c>
      <c r="E17" s="12" t="s">
        <v>28</v>
      </c>
      <c r="F17" s="12" t="s">
        <v>46</v>
      </c>
      <c r="G17" s="12" t="s">
        <v>30</v>
      </c>
      <c r="H17" s="5" t="s">
        <v>64</v>
      </c>
      <c r="I17" s="12" t="s">
        <v>65</v>
      </c>
      <c r="J17" s="14">
        <v>78248618</v>
      </c>
      <c r="K17" s="14">
        <v>74489740</v>
      </c>
      <c r="L17" s="14">
        <v>49120109</v>
      </c>
      <c r="M17" s="14">
        <v>38943090</v>
      </c>
      <c r="N17" s="14">
        <f t="shared" si="0"/>
        <v>20.718640913439344</v>
      </c>
      <c r="O17" s="14">
        <v>8739195</v>
      </c>
      <c r="P17" s="14">
        <v>7961086</v>
      </c>
      <c r="Q17" s="13">
        <v>2</v>
      </c>
      <c r="R17" s="15">
        <f t="shared" si="1"/>
        <v>77.559061183896816</v>
      </c>
      <c r="S17" s="12" t="s">
        <v>33</v>
      </c>
      <c r="T17" s="6">
        <v>5941702</v>
      </c>
      <c r="U17" s="6">
        <v>2019384</v>
      </c>
      <c r="V17" s="7">
        <v>25.36568503342383</v>
      </c>
      <c r="W17" s="6">
        <v>757269</v>
      </c>
      <c r="X17" s="6">
        <v>504846</v>
      </c>
    </row>
    <row r="18" spans="1:24" ht="15" customHeight="1">
      <c r="A18" s="12" t="s">
        <v>66</v>
      </c>
      <c r="B18" s="12" t="s">
        <v>26</v>
      </c>
      <c r="C18" s="18" t="s">
        <v>63</v>
      </c>
      <c r="D18" s="12">
        <v>26</v>
      </c>
      <c r="E18" s="12" t="s">
        <v>39</v>
      </c>
      <c r="F18" s="12" t="s">
        <v>46</v>
      </c>
      <c r="G18" s="12" t="s">
        <v>30</v>
      </c>
      <c r="H18" s="5" t="s">
        <v>64</v>
      </c>
      <c r="I18" s="12" t="s">
        <v>67</v>
      </c>
      <c r="J18" s="14">
        <v>123479263</v>
      </c>
      <c r="K18" s="14">
        <v>121286013</v>
      </c>
      <c r="L18" s="14">
        <v>34562695</v>
      </c>
      <c r="M18" s="14">
        <v>30316316</v>
      </c>
      <c r="N18" s="14">
        <f t="shared" si="0"/>
        <v>12.28601820546691</v>
      </c>
      <c r="O18" s="14">
        <v>21952665</v>
      </c>
      <c r="P18" s="14">
        <v>19915329</v>
      </c>
      <c r="Q18" s="13">
        <v>2</v>
      </c>
      <c r="R18" s="15">
        <f t="shared" si="1"/>
        <v>27.587952968955733</v>
      </c>
      <c r="S18" s="12" t="s">
        <v>33</v>
      </c>
      <c r="T18" s="6">
        <v>106969</v>
      </c>
      <c r="U18" s="6">
        <v>19808360</v>
      </c>
      <c r="V18" s="7">
        <v>99.462881080197064</v>
      </c>
      <c r="W18" s="6">
        <v>7428135</v>
      </c>
      <c r="X18" s="6">
        <v>4952090</v>
      </c>
    </row>
    <row r="19" spans="1:24" ht="15" customHeight="1">
      <c r="A19" s="12" t="s">
        <v>68</v>
      </c>
      <c r="B19" s="12" t="s">
        <v>26</v>
      </c>
      <c r="C19" s="18" t="s">
        <v>63</v>
      </c>
      <c r="D19" s="12">
        <v>37</v>
      </c>
      <c r="E19" s="12" t="s">
        <v>28</v>
      </c>
      <c r="F19" s="12" t="s">
        <v>46</v>
      </c>
      <c r="G19" s="12" t="s">
        <v>30</v>
      </c>
      <c r="H19" s="5" t="s">
        <v>64</v>
      </c>
      <c r="I19" s="12" t="s">
        <v>69</v>
      </c>
      <c r="J19" s="14">
        <v>56958617</v>
      </c>
      <c r="K19" s="14">
        <v>55718170</v>
      </c>
      <c r="L19" s="14">
        <v>25864898</v>
      </c>
      <c r="M19" s="14">
        <v>22628538</v>
      </c>
      <c r="N19" s="14">
        <f t="shared" si="0"/>
        <v>12.512556593109315</v>
      </c>
      <c r="O19" s="14">
        <v>12225035</v>
      </c>
      <c r="P19" s="14">
        <v>11263042</v>
      </c>
      <c r="Q19" s="13">
        <v>2</v>
      </c>
      <c r="R19" s="15">
        <f t="shared" si="1"/>
        <v>45.975144306715713</v>
      </c>
      <c r="S19" s="12" t="s">
        <v>33</v>
      </c>
      <c r="T19" s="6">
        <v>4647138</v>
      </c>
      <c r="U19" s="13">
        <v>6615904</v>
      </c>
      <c r="V19" s="16">
        <v>58.739938996942385</v>
      </c>
      <c r="W19" s="6">
        <v>2480964</v>
      </c>
      <c r="X19" s="6">
        <v>1653976</v>
      </c>
    </row>
    <row r="20" spans="1:24" ht="15" customHeight="1">
      <c r="A20" s="12" t="s">
        <v>70</v>
      </c>
      <c r="B20" s="12" t="s">
        <v>26</v>
      </c>
      <c r="C20" s="18" t="s">
        <v>63</v>
      </c>
      <c r="D20" s="12">
        <v>20</v>
      </c>
      <c r="E20" s="12" t="s">
        <v>28</v>
      </c>
      <c r="F20" s="12" t="s">
        <v>46</v>
      </c>
      <c r="G20" s="12" t="s">
        <v>30</v>
      </c>
      <c r="H20" s="5" t="s">
        <v>64</v>
      </c>
      <c r="I20" s="12" t="s">
        <v>71</v>
      </c>
      <c r="J20" s="14">
        <v>49914107</v>
      </c>
      <c r="K20" s="14">
        <v>48715689</v>
      </c>
      <c r="L20" s="14">
        <v>37907226</v>
      </c>
      <c r="M20" s="14">
        <v>36252743</v>
      </c>
      <c r="N20" s="14">
        <f t="shared" si="0"/>
        <v>4.3645583562353041</v>
      </c>
      <c r="O20" s="14">
        <v>3792949</v>
      </c>
      <c r="P20" s="14">
        <v>3531714</v>
      </c>
      <c r="Q20" s="13">
        <v>2</v>
      </c>
      <c r="R20" s="15">
        <f t="shared" si="1"/>
        <v>89.537484101547847</v>
      </c>
      <c r="S20" s="12" t="s">
        <v>33</v>
      </c>
      <c r="T20" s="6">
        <v>2349954</v>
      </c>
      <c r="U20" s="6">
        <v>1181760</v>
      </c>
      <c r="V20" s="7">
        <v>33.461373146296665</v>
      </c>
      <c r="W20" s="6">
        <v>443160</v>
      </c>
      <c r="X20" s="6">
        <v>295440</v>
      </c>
    </row>
    <row r="21" spans="1:24" ht="15" customHeight="1">
      <c r="A21" s="12" t="s">
        <v>72</v>
      </c>
      <c r="B21" s="12" t="s">
        <v>26</v>
      </c>
      <c r="C21" s="18" t="s">
        <v>63</v>
      </c>
      <c r="D21" s="12">
        <v>21</v>
      </c>
      <c r="E21" s="12" t="s">
        <v>28</v>
      </c>
      <c r="F21" s="12" t="s">
        <v>46</v>
      </c>
      <c r="G21" s="12" t="s">
        <v>30</v>
      </c>
      <c r="H21" s="5" t="s">
        <v>64</v>
      </c>
      <c r="I21" s="12" t="s">
        <v>73</v>
      </c>
      <c r="J21" s="14">
        <v>29554488</v>
      </c>
      <c r="K21" s="14">
        <v>29148169</v>
      </c>
      <c r="L21" s="14">
        <v>7777348</v>
      </c>
      <c r="M21" s="14">
        <v>6933267</v>
      </c>
      <c r="N21" s="14">
        <f t="shared" si="0"/>
        <v>10.853069709623387</v>
      </c>
      <c r="O21" s="14">
        <v>2885127</v>
      </c>
      <c r="P21" s="14">
        <v>2455260</v>
      </c>
      <c r="Q21" s="13">
        <v>2</v>
      </c>
      <c r="R21" s="15">
        <f t="shared" si="1"/>
        <v>58.387193223627477</v>
      </c>
      <c r="S21" s="12" t="s">
        <v>33</v>
      </c>
      <c r="T21" s="13"/>
      <c r="U21" s="6">
        <v>308556</v>
      </c>
      <c r="V21" s="7">
        <v>12.567141565455389</v>
      </c>
      <c r="W21" s="6">
        <v>308556</v>
      </c>
      <c r="X21" s="6">
        <v>308556</v>
      </c>
    </row>
    <row r="22" spans="1:24" ht="15" customHeight="1">
      <c r="A22" s="12" t="s">
        <v>74</v>
      </c>
      <c r="B22" s="12" t="s">
        <v>26</v>
      </c>
      <c r="C22" s="18" t="s">
        <v>63</v>
      </c>
      <c r="D22" s="12">
        <v>52</v>
      </c>
      <c r="E22" s="12" t="s">
        <v>28</v>
      </c>
      <c r="F22" s="12" t="s">
        <v>46</v>
      </c>
      <c r="G22" s="12" t="s">
        <v>30</v>
      </c>
      <c r="H22" s="5" t="s">
        <v>64</v>
      </c>
      <c r="I22" s="12" t="s">
        <v>75</v>
      </c>
      <c r="J22" s="14">
        <v>50839416</v>
      </c>
      <c r="K22" s="14">
        <v>49998152</v>
      </c>
      <c r="L22" s="14">
        <v>32114920</v>
      </c>
      <c r="M22" s="14">
        <v>28591400</v>
      </c>
      <c r="N22" s="14">
        <f t="shared" si="0"/>
        <v>10.971598247792613</v>
      </c>
      <c r="O22" s="14">
        <v>2426097</v>
      </c>
      <c r="P22" s="14">
        <v>2152131</v>
      </c>
      <c r="Q22" s="13">
        <v>2</v>
      </c>
      <c r="R22" s="15">
        <f t="shared" si="1"/>
        <v>91.514591800331573</v>
      </c>
      <c r="S22" s="12" t="s">
        <v>33</v>
      </c>
      <c r="T22" s="6">
        <v>1191627</v>
      </c>
      <c r="U22" s="6">
        <v>960504</v>
      </c>
      <c r="V22" s="7">
        <v>44.630368690381765</v>
      </c>
      <c r="W22" s="6">
        <v>360189</v>
      </c>
      <c r="X22" s="6">
        <v>240126</v>
      </c>
    </row>
    <row r="23" spans="1:24" ht="15" customHeight="1">
      <c r="A23" s="12" t="s">
        <v>76</v>
      </c>
      <c r="B23" s="12" t="s">
        <v>26</v>
      </c>
      <c r="C23" s="18" t="s">
        <v>63</v>
      </c>
      <c r="D23" s="12">
        <v>21</v>
      </c>
      <c r="E23" s="12" t="s">
        <v>28</v>
      </c>
      <c r="F23" s="12" t="s">
        <v>46</v>
      </c>
      <c r="G23" s="12" t="s">
        <v>30</v>
      </c>
      <c r="H23" s="5" t="s">
        <v>64</v>
      </c>
      <c r="I23" s="12" t="s">
        <v>77</v>
      </c>
      <c r="J23" s="14">
        <v>110756562</v>
      </c>
      <c r="K23" s="14">
        <v>108953624</v>
      </c>
      <c r="L23" s="14">
        <v>27940747</v>
      </c>
      <c r="M23" s="14">
        <v>22834995</v>
      </c>
      <c r="N23" s="14">
        <f t="shared" si="0"/>
        <v>18.273498557500989</v>
      </c>
      <c r="O23" s="14">
        <v>9779199</v>
      </c>
      <c r="P23" s="14">
        <v>8606615</v>
      </c>
      <c r="Q23" s="13">
        <v>2</v>
      </c>
      <c r="R23" s="15">
        <f t="shared" si="1"/>
        <v>57.174507811365835</v>
      </c>
      <c r="S23" s="12" t="s">
        <v>33</v>
      </c>
      <c r="T23" s="13">
        <v>8135479</v>
      </c>
      <c r="U23" s="13">
        <v>471136</v>
      </c>
      <c r="V23" s="16">
        <v>5.4741149685445443</v>
      </c>
      <c r="W23" s="6">
        <v>176676</v>
      </c>
      <c r="X23" s="6">
        <v>117784</v>
      </c>
    </row>
    <row r="24" spans="1:24" ht="15" customHeight="1">
      <c r="A24" s="12" t="s">
        <v>78</v>
      </c>
      <c r="B24" s="12" t="s">
        <v>26</v>
      </c>
      <c r="C24" s="18" t="s">
        <v>63</v>
      </c>
      <c r="D24" s="12">
        <v>24</v>
      </c>
      <c r="E24" s="12" t="s">
        <v>28</v>
      </c>
      <c r="F24" s="12" t="s">
        <v>46</v>
      </c>
      <c r="G24" s="12" t="s">
        <v>30</v>
      </c>
      <c r="H24" s="5" t="s">
        <v>64</v>
      </c>
      <c r="I24" s="12" t="s">
        <v>79</v>
      </c>
      <c r="J24" s="14">
        <v>54478195</v>
      </c>
      <c r="K24" s="14">
        <v>50074763</v>
      </c>
      <c r="L24" s="14">
        <v>43272420</v>
      </c>
      <c r="M24" s="14">
        <v>39275243</v>
      </c>
      <c r="N24" s="14">
        <f t="shared" si="0"/>
        <v>9.2372393316574435</v>
      </c>
      <c r="O24" s="14">
        <v>3238137</v>
      </c>
      <c r="P24" s="14">
        <v>2989177</v>
      </c>
      <c r="Q24" s="13">
        <v>2</v>
      </c>
      <c r="R24" s="15">
        <f t="shared" si="1"/>
        <v>91.755271889724526</v>
      </c>
      <c r="S24" s="12" t="s">
        <v>33</v>
      </c>
      <c r="T24" s="6">
        <v>1532953</v>
      </c>
      <c r="U24" s="6">
        <v>1456224</v>
      </c>
      <c r="V24" s="7">
        <v>48.716553084678495</v>
      </c>
      <c r="W24" s="6">
        <v>546084</v>
      </c>
      <c r="X24" s="6">
        <v>364056</v>
      </c>
    </row>
    <row r="25" spans="1:24" ht="15" customHeight="1">
      <c r="A25" s="12" t="s">
        <v>80</v>
      </c>
      <c r="B25" s="12" t="s">
        <v>81</v>
      </c>
      <c r="C25" s="12" t="s">
        <v>82</v>
      </c>
      <c r="D25" s="12">
        <v>61</v>
      </c>
      <c r="E25" s="12" t="s">
        <v>28</v>
      </c>
      <c r="F25" s="12" t="s">
        <v>83</v>
      </c>
      <c r="G25" s="12" t="s">
        <v>30</v>
      </c>
      <c r="H25" s="5" t="s">
        <v>84</v>
      </c>
      <c r="I25" s="12" t="s">
        <v>85</v>
      </c>
      <c r="J25" s="13">
        <v>148983262</v>
      </c>
      <c r="K25" s="13">
        <v>63070013</v>
      </c>
      <c r="L25" s="13">
        <v>148976484</v>
      </c>
      <c r="M25" s="13">
        <v>146761950</v>
      </c>
      <c r="N25" s="14">
        <f t="shared" si="0"/>
        <v>1.486499036988953</v>
      </c>
      <c r="O25" s="13">
        <v>13528653</v>
      </c>
      <c r="P25" s="13">
        <v>13528606</v>
      </c>
      <c r="Q25" s="13">
        <v>3</v>
      </c>
      <c r="R25" s="15">
        <f t="shared" si="1"/>
        <v>90.781907026991675</v>
      </c>
      <c r="S25" s="12" t="s">
        <v>30</v>
      </c>
      <c r="T25" s="13">
        <v>13528606</v>
      </c>
      <c r="U25" s="13">
        <v>0</v>
      </c>
      <c r="V25" s="16">
        <v>0</v>
      </c>
      <c r="W25" s="6">
        <v>0</v>
      </c>
      <c r="X25" s="6">
        <v>0</v>
      </c>
    </row>
    <row r="26" spans="1:24" ht="15" customHeight="1">
      <c r="A26" s="12" t="s">
        <v>86</v>
      </c>
      <c r="B26" s="12" t="s">
        <v>81</v>
      </c>
      <c r="C26" s="12" t="s">
        <v>82</v>
      </c>
      <c r="D26" s="19" t="s">
        <v>87</v>
      </c>
      <c r="E26" s="12" t="s">
        <v>28</v>
      </c>
      <c r="F26" s="12" t="s">
        <v>83</v>
      </c>
      <c r="G26" s="12" t="s">
        <v>30</v>
      </c>
      <c r="H26" s="5" t="s">
        <v>84</v>
      </c>
      <c r="I26" s="12" t="s">
        <v>88</v>
      </c>
      <c r="J26" s="13">
        <v>128078889</v>
      </c>
      <c r="K26" s="13">
        <v>57360323</v>
      </c>
      <c r="L26" s="13">
        <v>128065375</v>
      </c>
      <c r="M26" s="13">
        <v>123809886</v>
      </c>
      <c r="N26" s="14">
        <f t="shared" si="0"/>
        <v>3.3229036341790308</v>
      </c>
      <c r="O26" s="13">
        <v>122392459</v>
      </c>
      <c r="P26" s="13">
        <v>122392037</v>
      </c>
      <c r="Q26" s="13">
        <v>3</v>
      </c>
      <c r="R26" s="15">
        <f t="shared" si="1"/>
        <v>1.1448415355135744</v>
      </c>
      <c r="S26" s="12" t="s">
        <v>33</v>
      </c>
      <c r="T26" s="13"/>
      <c r="U26" s="6">
        <v>42270846</v>
      </c>
      <c r="V26" s="7">
        <v>34.537251798497316</v>
      </c>
      <c r="W26" s="6">
        <v>42270846</v>
      </c>
      <c r="X26" s="6">
        <v>42270846</v>
      </c>
    </row>
    <row r="27" spans="1:24" ht="15" customHeight="1">
      <c r="A27" s="12" t="s">
        <v>89</v>
      </c>
      <c r="B27" s="12" t="s">
        <v>81</v>
      </c>
      <c r="C27" s="12" t="s">
        <v>82</v>
      </c>
      <c r="D27" s="12">
        <v>61</v>
      </c>
      <c r="E27" s="12" t="s">
        <v>39</v>
      </c>
      <c r="F27" s="12" t="s">
        <v>83</v>
      </c>
      <c r="G27" s="12" t="s">
        <v>30</v>
      </c>
      <c r="H27" s="5" t="s">
        <v>84</v>
      </c>
      <c r="I27" s="12" t="s">
        <v>90</v>
      </c>
      <c r="J27" s="13">
        <v>204007048</v>
      </c>
      <c r="K27" s="13">
        <v>91676048</v>
      </c>
      <c r="L27" s="13">
        <v>203998635</v>
      </c>
      <c r="M27" s="13">
        <v>201995103</v>
      </c>
      <c r="N27" s="14">
        <f t="shared" si="0"/>
        <v>0.98213010101758647</v>
      </c>
      <c r="O27" s="13">
        <v>9399806</v>
      </c>
      <c r="P27" s="13">
        <v>9399786</v>
      </c>
      <c r="Q27" s="13">
        <v>3</v>
      </c>
      <c r="R27" s="15">
        <f t="shared" si="1"/>
        <v>95.346517880683479</v>
      </c>
      <c r="S27" s="12" t="s">
        <v>33</v>
      </c>
      <c r="T27" s="6">
        <v>9355082</v>
      </c>
      <c r="U27" s="6">
        <v>44704</v>
      </c>
      <c r="V27" s="7">
        <v>0.47558529523970011</v>
      </c>
      <c r="W27" s="6">
        <v>16764</v>
      </c>
      <c r="X27" s="6">
        <v>11176</v>
      </c>
    </row>
    <row r="28" spans="1:24" ht="15" customHeight="1">
      <c r="A28" s="12" t="s">
        <v>91</v>
      </c>
      <c r="B28" s="12" t="s">
        <v>81</v>
      </c>
      <c r="C28" s="12" t="s">
        <v>82</v>
      </c>
      <c r="D28" s="12">
        <v>68</v>
      </c>
      <c r="E28" s="12" t="s">
        <v>28</v>
      </c>
      <c r="F28" s="12" t="s">
        <v>83</v>
      </c>
      <c r="G28" s="12" t="s">
        <v>30</v>
      </c>
      <c r="H28" s="5" t="s">
        <v>84</v>
      </c>
      <c r="I28" s="12" t="s">
        <v>92</v>
      </c>
      <c r="J28" s="13">
        <v>166244465</v>
      </c>
      <c r="K28" s="13">
        <v>86427809</v>
      </c>
      <c r="L28" s="13">
        <v>166238655</v>
      </c>
      <c r="M28" s="13">
        <v>163623669</v>
      </c>
      <c r="N28" s="14">
        <f t="shared" si="0"/>
        <v>1.5730312543734137</v>
      </c>
      <c r="O28" s="13">
        <v>7192660</v>
      </c>
      <c r="P28" s="13">
        <v>7192648</v>
      </c>
      <c r="Q28" s="13">
        <v>3</v>
      </c>
      <c r="R28" s="15">
        <f t="shared" si="1"/>
        <v>95.604144532414807</v>
      </c>
      <c r="S28" s="12" t="s">
        <v>33</v>
      </c>
      <c r="T28" s="6">
        <v>7181800</v>
      </c>
      <c r="U28" s="6">
        <v>10848</v>
      </c>
      <c r="V28" s="7">
        <v>0.15082067132994692</v>
      </c>
      <c r="W28" s="6">
        <v>4068</v>
      </c>
      <c r="X28" s="6">
        <v>2712</v>
      </c>
    </row>
    <row r="29" spans="1:24" ht="15" customHeight="1">
      <c r="A29" s="12" t="s">
        <v>93</v>
      </c>
      <c r="B29" s="12" t="s">
        <v>81</v>
      </c>
      <c r="C29" s="12" t="s">
        <v>82</v>
      </c>
      <c r="D29" s="12">
        <v>62</v>
      </c>
      <c r="E29" s="12" t="s">
        <v>28</v>
      </c>
      <c r="F29" s="12" t="s">
        <v>83</v>
      </c>
      <c r="G29" s="12" t="s">
        <v>30</v>
      </c>
      <c r="H29" s="5" t="s">
        <v>84</v>
      </c>
      <c r="I29" s="12" t="s">
        <v>94</v>
      </c>
      <c r="J29" s="14">
        <v>151932243</v>
      </c>
      <c r="K29" s="14">
        <v>63827110</v>
      </c>
      <c r="L29" s="14">
        <v>151927575</v>
      </c>
      <c r="M29" s="14">
        <v>149130542</v>
      </c>
      <c r="N29" s="14">
        <f t="shared" si="0"/>
        <v>1.8410305041727915</v>
      </c>
      <c r="O29" s="14">
        <v>69239450</v>
      </c>
      <c r="P29" s="14">
        <v>69238209</v>
      </c>
      <c r="Q29" s="13">
        <v>3</v>
      </c>
      <c r="R29" s="15">
        <f t="shared" si="1"/>
        <v>53.571247665686087</v>
      </c>
      <c r="S29" s="12" t="s">
        <v>33</v>
      </c>
      <c r="T29" s="13"/>
      <c r="U29" s="6">
        <v>14242745</v>
      </c>
      <c r="V29" s="7">
        <v>20.570643298991168</v>
      </c>
      <c r="W29" s="6">
        <v>14242745</v>
      </c>
      <c r="X29" s="6">
        <v>14242745</v>
      </c>
    </row>
    <row r="30" spans="1:24" ht="15" customHeight="1">
      <c r="A30" s="12" t="s">
        <v>95</v>
      </c>
      <c r="B30" s="12" t="s">
        <v>81</v>
      </c>
      <c r="C30" s="12" t="s">
        <v>82</v>
      </c>
      <c r="D30" s="12">
        <v>59</v>
      </c>
      <c r="E30" s="12" t="s">
        <v>28</v>
      </c>
      <c r="F30" s="12" t="s">
        <v>83</v>
      </c>
      <c r="G30" s="12" t="s">
        <v>30</v>
      </c>
      <c r="H30" s="5" t="s">
        <v>84</v>
      </c>
      <c r="I30" s="12" t="s">
        <v>96</v>
      </c>
      <c r="J30" s="13">
        <v>204132226</v>
      </c>
      <c r="K30" s="13">
        <v>83200793</v>
      </c>
      <c r="L30" s="13">
        <v>204123405</v>
      </c>
      <c r="M30" s="13">
        <v>201372800</v>
      </c>
      <c r="N30" s="14">
        <f t="shared" si="0"/>
        <v>1.3475206334129131</v>
      </c>
      <c r="O30" s="13">
        <v>19399384</v>
      </c>
      <c r="P30" s="13">
        <v>19399312</v>
      </c>
      <c r="Q30" s="13">
        <v>3</v>
      </c>
      <c r="R30" s="15">
        <f t="shared" si="1"/>
        <v>90.366432805224946</v>
      </c>
      <c r="S30" s="12" t="s">
        <v>33</v>
      </c>
      <c r="T30" s="6">
        <v>19397560</v>
      </c>
      <c r="U30" s="6">
        <v>1752</v>
      </c>
      <c r="V30" s="7">
        <v>9.0312481184899752E-3</v>
      </c>
      <c r="W30" s="6">
        <v>657</v>
      </c>
      <c r="X30" s="6">
        <v>438</v>
      </c>
    </row>
    <row r="31" spans="1:24" ht="15" customHeight="1">
      <c r="A31" s="12" t="s">
        <v>97</v>
      </c>
      <c r="B31" s="12" t="s">
        <v>81</v>
      </c>
      <c r="C31" s="12" t="s">
        <v>82</v>
      </c>
      <c r="D31" s="12">
        <v>77</v>
      </c>
      <c r="E31" s="12" t="s">
        <v>28</v>
      </c>
      <c r="F31" s="12" t="s">
        <v>83</v>
      </c>
      <c r="G31" s="12" t="s">
        <v>30</v>
      </c>
      <c r="H31" s="5" t="s">
        <v>84</v>
      </c>
      <c r="I31" s="12" t="s">
        <v>98</v>
      </c>
      <c r="J31" s="13">
        <v>202527868</v>
      </c>
      <c r="K31" s="13">
        <v>86055279</v>
      </c>
      <c r="L31" s="13">
        <v>202517847</v>
      </c>
      <c r="M31" s="13">
        <v>200238211</v>
      </c>
      <c r="N31" s="14">
        <f t="shared" si="0"/>
        <v>1.1256469658202484</v>
      </c>
      <c r="O31" s="13">
        <v>17415533</v>
      </c>
      <c r="P31" s="13">
        <v>17415488</v>
      </c>
      <c r="Q31" s="13">
        <v>3</v>
      </c>
      <c r="R31" s="15">
        <f t="shared" si="1"/>
        <v>91.302592590582023</v>
      </c>
      <c r="S31" s="12" t="s">
        <v>33</v>
      </c>
      <c r="T31" s="6">
        <v>15418832</v>
      </c>
      <c r="U31" s="6">
        <v>1996656</v>
      </c>
      <c r="V31" s="7">
        <v>11.464829466736735</v>
      </c>
      <c r="W31" s="6">
        <v>748746</v>
      </c>
      <c r="X31" s="6">
        <v>499164</v>
      </c>
    </row>
    <row r="32" spans="1:24" ht="15" customHeight="1">
      <c r="A32" s="12" t="s">
        <v>99</v>
      </c>
      <c r="B32" s="12" t="s">
        <v>81</v>
      </c>
      <c r="C32" s="12" t="s">
        <v>82</v>
      </c>
      <c r="D32" s="12">
        <v>71</v>
      </c>
      <c r="E32" s="12" t="s">
        <v>28</v>
      </c>
      <c r="F32" s="12" t="s">
        <v>83</v>
      </c>
      <c r="G32" s="12" t="s">
        <v>30</v>
      </c>
      <c r="H32" s="5" t="s">
        <v>84</v>
      </c>
      <c r="I32" s="12" t="s">
        <v>100</v>
      </c>
      <c r="J32" s="13">
        <v>155215806</v>
      </c>
      <c r="K32" s="13">
        <v>57157148</v>
      </c>
      <c r="L32" s="13">
        <v>155208031</v>
      </c>
      <c r="M32" s="13">
        <v>152948657</v>
      </c>
      <c r="N32" s="14">
        <f t="shared" si="0"/>
        <v>1.455706889291053</v>
      </c>
      <c r="O32" s="13">
        <v>96626194</v>
      </c>
      <c r="P32" s="13">
        <v>96625918</v>
      </c>
      <c r="Q32" s="13">
        <v>3</v>
      </c>
      <c r="R32" s="15">
        <f t="shared" si="1"/>
        <v>36.824424682591363</v>
      </c>
      <c r="S32" s="12" t="s">
        <v>33</v>
      </c>
      <c r="T32" s="13"/>
      <c r="U32" s="6">
        <v>17792717</v>
      </c>
      <c r="V32" s="7">
        <v>18.414021173904914</v>
      </c>
      <c r="W32" s="6">
        <v>17792717</v>
      </c>
      <c r="X32" s="6">
        <v>17792717</v>
      </c>
    </row>
    <row r="33" spans="1:24" ht="15" customHeight="1">
      <c r="A33" s="12" t="s">
        <v>101</v>
      </c>
      <c r="B33" s="12" t="s">
        <v>81</v>
      </c>
      <c r="C33" s="12" t="s">
        <v>82</v>
      </c>
      <c r="D33" s="12">
        <v>34</v>
      </c>
      <c r="E33" s="12" t="s">
        <v>28</v>
      </c>
      <c r="F33" s="12" t="s">
        <v>83</v>
      </c>
      <c r="G33" s="12" t="s">
        <v>30</v>
      </c>
      <c r="H33" s="5" t="s">
        <v>84</v>
      </c>
      <c r="I33" s="12" t="s">
        <v>102</v>
      </c>
      <c r="J33" s="14">
        <v>183294014</v>
      </c>
      <c r="K33" s="14">
        <v>71033064</v>
      </c>
      <c r="L33" s="14">
        <v>183283638</v>
      </c>
      <c r="M33" s="14">
        <v>181106089</v>
      </c>
      <c r="N33" s="14">
        <f t="shared" si="0"/>
        <v>1.1880760463735429</v>
      </c>
      <c r="O33" s="14">
        <v>17072363</v>
      </c>
      <c r="P33" s="14">
        <v>17072286</v>
      </c>
      <c r="Q33" s="13">
        <v>3</v>
      </c>
      <c r="R33" s="15">
        <f t="shared" si="1"/>
        <v>90.573280504113811</v>
      </c>
      <c r="S33" s="12" t="s">
        <v>30</v>
      </c>
      <c r="T33" s="14">
        <v>17072286</v>
      </c>
      <c r="U33" s="13">
        <v>0</v>
      </c>
      <c r="V33" s="16">
        <v>0</v>
      </c>
      <c r="W33" s="6">
        <v>0</v>
      </c>
      <c r="X33" s="6">
        <v>0</v>
      </c>
    </row>
    <row r="34" spans="1:24" ht="15" customHeight="1">
      <c r="A34" s="12" t="s">
        <v>103</v>
      </c>
      <c r="B34" s="12" t="s">
        <v>81</v>
      </c>
      <c r="C34" s="12" t="s">
        <v>82</v>
      </c>
      <c r="D34" s="12">
        <v>65</v>
      </c>
      <c r="E34" s="12" t="s">
        <v>28</v>
      </c>
      <c r="F34" s="12" t="s">
        <v>83</v>
      </c>
      <c r="G34" s="12" t="s">
        <v>30</v>
      </c>
      <c r="H34" s="5" t="s">
        <v>84</v>
      </c>
      <c r="I34" s="12" t="s">
        <v>104</v>
      </c>
      <c r="J34" s="14">
        <v>167364596</v>
      </c>
      <c r="K34" s="14">
        <v>77228446</v>
      </c>
      <c r="L34" s="14">
        <v>167352963</v>
      </c>
      <c r="M34" s="14">
        <v>163326280</v>
      </c>
      <c r="N34" s="14">
        <f t="shared" si="0"/>
        <v>2.4061020060935467</v>
      </c>
      <c r="O34" s="14">
        <v>18733122</v>
      </c>
      <c r="P34" s="14">
        <v>18732971</v>
      </c>
      <c r="Q34" s="13">
        <v>3</v>
      </c>
      <c r="R34" s="15">
        <f t="shared" si="1"/>
        <v>88.530246326555655</v>
      </c>
      <c r="S34" s="12" t="s">
        <v>33</v>
      </c>
      <c r="T34" s="6">
        <v>18730747</v>
      </c>
      <c r="U34" s="6">
        <v>2224</v>
      </c>
      <c r="V34" s="7">
        <v>1.1872115747149772E-2</v>
      </c>
      <c r="W34" s="6">
        <v>834</v>
      </c>
      <c r="X34" s="6">
        <v>556</v>
      </c>
    </row>
    <row r="35" spans="1:24" ht="15" customHeight="1">
      <c r="A35" s="12" t="s">
        <v>105</v>
      </c>
      <c r="B35" s="12" t="s">
        <v>81</v>
      </c>
      <c r="C35" s="12" t="s">
        <v>82</v>
      </c>
      <c r="D35" s="12">
        <v>72</v>
      </c>
      <c r="E35" s="12" t="s">
        <v>28</v>
      </c>
      <c r="F35" s="12" t="s">
        <v>83</v>
      </c>
      <c r="G35" s="12" t="s">
        <v>30</v>
      </c>
      <c r="H35" s="5" t="s">
        <v>84</v>
      </c>
      <c r="I35" s="12" t="s">
        <v>106</v>
      </c>
      <c r="J35" s="13">
        <v>179628864</v>
      </c>
      <c r="K35" s="13">
        <v>81869604</v>
      </c>
      <c r="L35" s="13">
        <v>179620096</v>
      </c>
      <c r="M35" s="13">
        <v>175897335</v>
      </c>
      <c r="N35" s="14">
        <f t="shared" si="0"/>
        <v>2.0725748860528359</v>
      </c>
      <c r="O35" s="13">
        <v>15829893</v>
      </c>
      <c r="P35" s="13">
        <v>15829802</v>
      </c>
      <c r="Q35" s="13">
        <v>3</v>
      </c>
      <c r="R35" s="15">
        <f t="shared" si="1"/>
        <v>91.000492986434395</v>
      </c>
      <c r="S35" s="12" t="s">
        <v>33</v>
      </c>
      <c r="T35" s="6">
        <v>15798338</v>
      </c>
      <c r="U35" s="6">
        <v>31464</v>
      </c>
      <c r="V35" s="7">
        <v>0.19876433072251948</v>
      </c>
      <c r="W35" s="6">
        <v>11799</v>
      </c>
      <c r="X35" s="6">
        <v>7866</v>
      </c>
    </row>
    <row r="36" spans="1:24" ht="15" customHeight="1">
      <c r="A36" s="12" t="s">
        <v>107</v>
      </c>
      <c r="B36" s="12" t="s">
        <v>81</v>
      </c>
      <c r="C36" s="12" t="s">
        <v>82</v>
      </c>
      <c r="D36" s="12">
        <v>54</v>
      </c>
      <c r="E36" s="12" t="s">
        <v>28</v>
      </c>
      <c r="F36" s="12" t="s">
        <v>83</v>
      </c>
      <c r="G36" s="12" t="s">
        <v>30</v>
      </c>
      <c r="H36" s="5" t="s">
        <v>84</v>
      </c>
      <c r="I36" s="12" t="s">
        <v>108</v>
      </c>
      <c r="J36" s="13">
        <v>162298947</v>
      </c>
      <c r="K36" s="13">
        <v>75682376</v>
      </c>
      <c r="L36" s="13">
        <v>162291650</v>
      </c>
      <c r="M36" s="13">
        <v>158385398</v>
      </c>
      <c r="N36" s="14">
        <f t="shared" ref="N36:N67" si="2">(1-(M36/L36))*100</f>
        <v>2.4069334435875112</v>
      </c>
      <c r="O36" s="13">
        <v>13600491</v>
      </c>
      <c r="P36" s="13">
        <v>13600428</v>
      </c>
      <c r="Q36" s="13">
        <v>3</v>
      </c>
      <c r="R36" s="15">
        <f t="shared" ref="R36:R67" si="3">(1-(O36/M36))*100</f>
        <v>91.413039856110984</v>
      </c>
      <c r="S36" s="12" t="s">
        <v>30</v>
      </c>
      <c r="T36" s="13">
        <v>13600428</v>
      </c>
      <c r="U36" s="13">
        <v>0</v>
      </c>
      <c r="V36" s="16">
        <v>0</v>
      </c>
      <c r="W36" s="6">
        <v>0</v>
      </c>
      <c r="X36" s="6">
        <v>0</v>
      </c>
    </row>
    <row r="37" spans="1:24" ht="15" customHeight="1">
      <c r="A37" s="12" t="s">
        <v>109</v>
      </c>
      <c r="B37" s="12" t="s">
        <v>81</v>
      </c>
      <c r="C37" s="12" t="s">
        <v>82</v>
      </c>
      <c r="D37" s="12">
        <v>51</v>
      </c>
      <c r="E37" s="12" t="s">
        <v>39</v>
      </c>
      <c r="F37" s="12" t="s">
        <v>83</v>
      </c>
      <c r="G37" s="12" t="s">
        <v>30</v>
      </c>
      <c r="H37" s="5" t="s">
        <v>84</v>
      </c>
      <c r="I37" s="12" t="s">
        <v>110</v>
      </c>
      <c r="J37" s="13">
        <v>156096201</v>
      </c>
      <c r="K37" s="13">
        <v>89483339</v>
      </c>
      <c r="L37" s="13">
        <v>156091028</v>
      </c>
      <c r="M37" s="13">
        <v>154992390</v>
      </c>
      <c r="N37" s="14">
        <f t="shared" si="2"/>
        <v>0.70384442595893271</v>
      </c>
      <c r="O37" s="13">
        <v>7075327</v>
      </c>
      <c r="P37" s="13">
        <v>7075319</v>
      </c>
      <c r="Q37" s="13">
        <v>3</v>
      </c>
      <c r="R37" s="15">
        <f t="shared" si="3"/>
        <v>95.435048778846493</v>
      </c>
      <c r="S37" s="12" t="s">
        <v>33</v>
      </c>
      <c r="T37" s="6">
        <v>6920567</v>
      </c>
      <c r="U37" s="6">
        <v>154752</v>
      </c>
      <c r="V37" s="7">
        <v>2.1872088028822447</v>
      </c>
      <c r="W37" s="6">
        <v>58032</v>
      </c>
      <c r="X37" s="6">
        <v>38688</v>
      </c>
    </row>
    <row r="38" spans="1:24" ht="15" customHeight="1">
      <c r="A38" s="12" t="s">
        <v>111</v>
      </c>
      <c r="B38" s="12" t="s">
        <v>81</v>
      </c>
      <c r="C38" s="12" t="s">
        <v>82</v>
      </c>
      <c r="D38" s="12">
        <v>68</v>
      </c>
      <c r="E38" s="12" t="s">
        <v>28</v>
      </c>
      <c r="F38" s="12" t="s">
        <v>83</v>
      </c>
      <c r="G38" s="12" t="s">
        <v>30</v>
      </c>
      <c r="H38" s="5" t="s">
        <v>84</v>
      </c>
      <c r="I38" s="12" t="s">
        <v>112</v>
      </c>
      <c r="J38" s="13">
        <v>175520660</v>
      </c>
      <c r="K38" s="13">
        <v>96398003</v>
      </c>
      <c r="L38" s="13">
        <v>175514702</v>
      </c>
      <c r="M38" s="13">
        <v>174325986</v>
      </c>
      <c r="N38" s="14">
        <f t="shared" si="2"/>
        <v>0.67727431745290279</v>
      </c>
      <c r="O38" s="13">
        <v>14186328</v>
      </c>
      <c r="P38" s="13">
        <v>14186315</v>
      </c>
      <c r="Q38" s="13">
        <v>3</v>
      </c>
      <c r="R38" s="15">
        <f t="shared" si="3"/>
        <v>91.862183989023876</v>
      </c>
      <c r="S38" s="12" t="s">
        <v>33</v>
      </c>
      <c r="T38" s="6">
        <v>14064059</v>
      </c>
      <c r="U38" s="6">
        <v>122256</v>
      </c>
      <c r="V38" s="7">
        <v>0.86178827976116423</v>
      </c>
      <c r="W38" s="6">
        <v>45846</v>
      </c>
      <c r="X38" s="6">
        <v>30564</v>
      </c>
    </row>
    <row r="39" spans="1:24" ht="15" customHeight="1">
      <c r="A39" s="12" t="s">
        <v>113</v>
      </c>
      <c r="B39" s="12" t="s">
        <v>81</v>
      </c>
      <c r="C39" s="12" t="s">
        <v>82</v>
      </c>
      <c r="D39" s="12">
        <v>51</v>
      </c>
      <c r="E39" s="12" t="s">
        <v>39</v>
      </c>
      <c r="F39" s="12" t="s">
        <v>83</v>
      </c>
      <c r="G39" s="12" t="s">
        <v>30</v>
      </c>
      <c r="H39" s="5" t="s">
        <v>84</v>
      </c>
      <c r="I39" s="12" t="s">
        <v>114</v>
      </c>
      <c r="J39" s="14">
        <v>148331883</v>
      </c>
      <c r="K39" s="14">
        <v>74669429</v>
      </c>
      <c r="L39" s="14">
        <v>148326294</v>
      </c>
      <c r="M39" s="14">
        <v>145884874</v>
      </c>
      <c r="N39" s="14">
        <f t="shared" si="2"/>
        <v>1.6459792354820091</v>
      </c>
      <c r="O39" s="14">
        <v>14157081</v>
      </c>
      <c r="P39" s="14">
        <v>14157047</v>
      </c>
      <c r="Q39" s="13">
        <v>3</v>
      </c>
      <c r="R39" s="15">
        <f t="shared" si="3"/>
        <v>90.295717018612905</v>
      </c>
      <c r="S39" s="12" t="s">
        <v>33</v>
      </c>
      <c r="T39" s="6">
        <v>8929855</v>
      </c>
      <c r="U39" s="6">
        <v>5227192</v>
      </c>
      <c r="V39" s="7">
        <v>36.922897833142741</v>
      </c>
      <c r="W39" s="6">
        <v>1960197</v>
      </c>
      <c r="X39" s="6">
        <v>1306798</v>
      </c>
    </row>
    <row r="40" spans="1:24" ht="15" customHeight="1">
      <c r="A40" s="12" t="s">
        <v>115</v>
      </c>
      <c r="B40" s="12" t="s">
        <v>81</v>
      </c>
      <c r="C40" s="12" t="s">
        <v>82</v>
      </c>
      <c r="D40" s="12">
        <v>64</v>
      </c>
      <c r="E40" s="12" t="s">
        <v>28</v>
      </c>
      <c r="F40" s="12" t="s">
        <v>83</v>
      </c>
      <c r="G40" s="12" t="s">
        <v>30</v>
      </c>
      <c r="H40" s="5" t="s">
        <v>84</v>
      </c>
      <c r="I40" s="12" t="s">
        <v>116</v>
      </c>
      <c r="J40" s="13">
        <v>195011842</v>
      </c>
      <c r="K40" s="13">
        <v>84439782</v>
      </c>
      <c r="L40" s="13">
        <v>194999312</v>
      </c>
      <c r="M40" s="13">
        <v>187956167</v>
      </c>
      <c r="N40" s="14">
        <f t="shared" si="2"/>
        <v>3.6118819742297359</v>
      </c>
      <c r="O40" s="13">
        <v>7665964</v>
      </c>
      <c r="P40" s="13">
        <v>7665886</v>
      </c>
      <c r="Q40" s="13">
        <v>3</v>
      </c>
      <c r="R40" s="15">
        <f t="shared" si="3"/>
        <v>95.921408633535293</v>
      </c>
      <c r="S40" s="12" t="s">
        <v>33</v>
      </c>
      <c r="T40" s="6">
        <v>7390974</v>
      </c>
      <c r="U40" s="6">
        <v>274912</v>
      </c>
      <c r="V40" s="7">
        <v>3.5861738617036574</v>
      </c>
      <c r="W40" s="6">
        <v>103092</v>
      </c>
      <c r="X40" s="6">
        <v>68728</v>
      </c>
    </row>
    <row r="41" spans="1:24" ht="15" customHeight="1">
      <c r="A41" s="12" t="s">
        <v>117</v>
      </c>
      <c r="B41" s="12" t="s">
        <v>81</v>
      </c>
      <c r="C41" s="12" t="s">
        <v>82</v>
      </c>
      <c r="D41" s="12">
        <v>62</v>
      </c>
      <c r="E41" s="12" t="s">
        <v>28</v>
      </c>
      <c r="F41" s="12" t="s">
        <v>83</v>
      </c>
      <c r="G41" s="12" t="s">
        <v>30</v>
      </c>
      <c r="H41" s="5" t="s">
        <v>118</v>
      </c>
      <c r="I41" s="12" t="s">
        <v>119</v>
      </c>
      <c r="J41" s="20">
        <v>201963981</v>
      </c>
      <c r="K41" s="20">
        <v>10937660</v>
      </c>
      <c r="L41" s="20">
        <v>201938641</v>
      </c>
      <c r="M41" s="20">
        <v>133994732</v>
      </c>
      <c r="N41" s="14">
        <f t="shared" si="2"/>
        <v>33.645818682121366</v>
      </c>
      <c r="O41" s="20">
        <v>92231035</v>
      </c>
      <c r="P41" s="20">
        <v>92229465</v>
      </c>
      <c r="Q41" s="13">
        <v>3</v>
      </c>
      <c r="R41" s="15">
        <f t="shared" si="3"/>
        <v>31.168163387199431</v>
      </c>
      <c r="S41" s="12" t="s">
        <v>33</v>
      </c>
      <c r="U41" s="6">
        <v>19645369</v>
      </c>
      <c r="V41" s="7">
        <v>21.30053448754148</v>
      </c>
      <c r="W41" s="6">
        <v>19645369</v>
      </c>
      <c r="X41" s="6">
        <v>19645369</v>
      </c>
    </row>
    <row r="42" spans="1:24" ht="15" customHeight="1">
      <c r="A42" s="12" t="s">
        <v>120</v>
      </c>
      <c r="B42" s="12" t="s">
        <v>81</v>
      </c>
      <c r="C42" s="12" t="s">
        <v>82</v>
      </c>
      <c r="D42" s="12">
        <v>68</v>
      </c>
      <c r="E42" s="12" t="s">
        <v>39</v>
      </c>
      <c r="F42" s="12" t="s">
        <v>83</v>
      </c>
      <c r="G42" s="12" t="s">
        <v>30</v>
      </c>
      <c r="H42" s="5" t="s">
        <v>118</v>
      </c>
      <c r="I42" s="12" t="s">
        <v>121</v>
      </c>
      <c r="J42" s="20">
        <v>109721906</v>
      </c>
      <c r="K42" s="20">
        <v>4987151</v>
      </c>
      <c r="L42" s="20">
        <v>109718283</v>
      </c>
      <c r="M42" s="20">
        <v>57183474</v>
      </c>
      <c r="N42" s="14">
        <f t="shared" si="2"/>
        <v>47.881544956367939</v>
      </c>
      <c r="O42" s="20">
        <v>50353263</v>
      </c>
      <c r="P42" s="20">
        <v>50352999</v>
      </c>
      <c r="Q42" s="13">
        <v>3</v>
      </c>
      <c r="R42" s="15">
        <f t="shared" si="3"/>
        <v>11.944379244954584</v>
      </c>
      <c r="S42" s="12" t="s">
        <v>33</v>
      </c>
      <c r="T42" s="13"/>
      <c r="U42" s="6">
        <v>15218448</v>
      </c>
      <c r="V42" s="7">
        <v>30.223518563412675</v>
      </c>
      <c r="W42" s="6">
        <v>15218448</v>
      </c>
      <c r="X42" s="6">
        <v>15218448</v>
      </c>
    </row>
    <row r="43" spans="1:24" ht="15" customHeight="1">
      <c r="A43" s="12" t="s">
        <v>122</v>
      </c>
      <c r="B43" s="12" t="s">
        <v>81</v>
      </c>
      <c r="C43" s="12" t="s">
        <v>82</v>
      </c>
      <c r="D43" s="12">
        <v>57</v>
      </c>
      <c r="E43" s="12" t="s">
        <v>28</v>
      </c>
      <c r="F43" s="12" t="s">
        <v>83</v>
      </c>
      <c r="G43" s="12" t="s">
        <v>30</v>
      </c>
      <c r="H43" s="5" t="s">
        <v>118</v>
      </c>
      <c r="I43" s="12" t="s">
        <v>123</v>
      </c>
      <c r="J43" s="13">
        <v>150968924</v>
      </c>
      <c r="K43" s="13">
        <v>11818263</v>
      </c>
      <c r="L43" s="13">
        <v>150958522</v>
      </c>
      <c r="M43" s="13">
        <v>88553336</v>
      </c>
      <c r="N43" s="14">
        <f t="shared" si="2"/>
        <v>41.339293186773517</v>
      </c>
      <c r="O43" s="13">
        <v>7536254</v>
      </c>
      <c r="P43" s="13">
        <v>7535551</v>
      </c>
      <c r="Q43" s="13">
        <v>3</v>
      </c>
      <c r="R43" s="15">
        <f t="shared" si="3"/>
        <v>91.489587698875624</v>
      </c>
      <c r="S43" s="12" t="s">
        <v>33</v>
      </c>
      <c r="T43" s="6">
        <v>5267583</v>
      </c>
      <c r="U43" s="6">
        <v>2267968</v>
      </c>
      <c r="V43" s="7">
        <v>30.09690996716763</v>
      </c>
      <c r="W43" s="6">
        <v>850488</v>
      </c>
      <c r="X43" s="6">
        <v>566992</v>
      </c>
    </row>
    <row r="44" spans="1:24" ht="15" customHeight="1">
      <c r="A44" s="12" t="s">
        <v>124</v>
      </c>
      <c r="B44" s="12" t="s">
        <v>81</v>
      </c>
      <c r="C44" s="12" t="s">
        <v>82</v>
      </c>
      <c r="D44" s="12">
        <v>56</v>
      </c>
      <c r="E44" s="12" t="s">
        <v>28</v>
      </c>
      <c r="F44" s="12" t="s">
        <v>83</v>
      </c>
      <c r="G44" s="12" t="s">
        <v>30</v>
      </c>
      <c r="H44" s="5" t="s">
        <v>118</v>
      </c>
      <c r="I44" s="12" t="s">
        <v>125</v>
      </c>
      <c r="J44" s="13">
        <v>130408720</v>
      </c>
      <c r="K44" s="13">
        <v>12000079</v>
      </c>
      <c r="L44" s="13">
        <v>130400651</v>
      </c>
      <c r="M44" s="13">
        <v>72662422</v>
      </c>
      <c r="N44" s="14">
        <f t="shared" si="2"/>
        <v>44.277561927202349</v>
      </c>
      <c r="O44" s="13">
        <v>6159307</v>
      </c>
      <c r="P44" s="13">
        <v>6158743</v>
      </c>
      <c r="Q44" s="13">
        <v>3</v>
      </c>
      <c r="R44" s="15">
        <f t="shared" si="3"/>
        <v>91.523394306894971</v>
      </c>
      <c r="S44" s="12" t="s">
        <v>33</v>
      </c>
      <c r="T44" s="6">
        <v>5910215</v>
      </c>
      <c r="U44" s="6">
        <v>248528</v>
      </c>
      <c r="V44" s="7">
        <v>4.035368905635452</v>
      </c>
      <c r="W44" s="6">
        <v>93198</v>
      </c>
      <c r="X44" s="6">
        <v>62132</v>
      </c>
    </row>
    <row r="45" spans="1:24" ht="15" customHeight="1">
      <c r="A45" s="12" t="s">
        <v>126</v>
      </c>
      <c r="B45" s="12" t="s">
        <v>81</v>
      </c>
      <c r="C45" s="12" t="s">
        <v>82</v>
      </c>
      <c r="D45" s="12">
        <v>49</v>
      </c>
      <c r="E45" s="12" t="s">
        <v>28</v>
      </c>
      <c r="F45" s="12" t="s">
        <v>83</v>
      </c>
      <c r="G45" s="12" t="s">
        <v>30</v>
      </c>
      <c r="H45" s="5" t="s">
        <v>118</v>
      </c>
      <c r="I45" s="12" t="s">
        <v>127</v>
      </c>
      <c r="J45" s="20">
        <v>136693330</v>
      </c>
      <c r="K45" s="20">
        <v>7800184</v>
      </c>
      <c r="L45" s="20">
        <v>136683107</v>
      </c>
      <c r="M45" s="20">
        <v>76708587</v>
      </c>
      <c r="N45" s="14">
        <f t="shared" si="2"/>
        <v>43.878516750427686</v>
      </c>
      <c r="O45" s="20">
        <v>5531706</v>
      </c>
      <c r="P45" s="20">
        <v>5531088</v>
      </c>
      <c r="Q45" s="13">
        <v>3</v>
      </c>
      <c r="R45" s="15">
        <f t="shared" si="3"/>
        <v>92.78867436314529</v>
      </c>
      <c r="S45" s="12" t="s">
        <v>33</v>
      </c>
      <c r="T45" s="6">
        <v>4354968</v>
      </c>
      <c r="U45" s="6">
        <v>1176120</v>
      </c>
      <c r="V45" s="7">
        <v>21.263809218005573</v>
      </c>
      <c r="W45" s="6">
        <v>441045</v>
      </c>
      <c r="X45" s="6">
        <v>294030</v>
      </c>
    </row>
    <row r="46" spans="1:24" ht="15" customHeight="1">
      <c r="A46" s="12" t="s">
        <v>128</v>
      </c>
      <c r="B46" s="12" t="s">
        <v>81</v>
      </c>
      <c r="C46" s="12" t="s">
        <v>82</v>
      </c>
      <c r="D46" s="12">
        <v>46</v>
      </c>
      <c r="E46" s="12" t="s">
        <v>28</v>
      </c>
      <c r="F46" s="12" t="s">
        <v>83</v>
      </c>
      <c r="G46" s="12" t="s">
        <v>30</v>
      </c>
      <c r="H46" s="5" t="s">
        <v>118</v>
      </c>
      <c r="I46" s="12" t="s">
        <v>129</v>
      </c>
      <c r="J46" s="13">
        <v>130603205</v>
      </c>
      <c r="K46" s="13">
        <v>8081218</v>
      </c>
      <c r="L46" s="13">
        <v>130591133</v>
      </c>
      <c r="M46" s="13">
        <v>22646455</v>
      </c>
      <c r="N46" s="14">
        <f t="shared" si="2"/>
        <v>82.658504846573308</v>
      </c>
      <c r="O46" s="13">
        <v>2387073</v>
      </c>
      <c r="P46" s="13">
        <v>2386036</v>
      </c>
      <c r="Q46" s="13">
        <v>3</v>
      </c>
      <c r="R46" s="15">
        <f t="shared" si="3"/>
        <v>89.459396625211312</v>
      </c>
      <c r="S46" s="12" t="s">
        <v>33</v>
      </c>
      <c r="T46" s="13"/>
      <c r="U46" s="6">
        <v>390351</v>
      </c>
      <c r="V46" s="7">
        <v>16.35981183854728</v>
      </c>
      <c r="W46" s="6">
        <v>1171053</v>
      </c>
      <c r="X46" s="6">
        <v>780702</v>
      </c>
    </row>
    <row r="47" spans="1:24" ht="15" customHeight="1">
      <c r="A47" s="12" t="s">
        <v>130</v>
      </c>
      <c r="B47" s="12" t="s">
        <v>81</v>
      </c>
      <c r="C47" s="12" t="s">
        <v>82</v>
      </c>
      <c r="D47" s="12">
        <v>70</v>
      </c>
      <c r="E47" s="12" t="s">
        <v>28</v>
      </c>
      <c r="F47" s="12" t="s">
        <v>83</v>
      </c>
      <c r="G47" s="12" t="s">
        <v>30</v>
      </c>
      <c r="H47" s="5" t="s">
        <v>118</v>
      </c>
      <c r="I47" s="12" t="s">
        <v>131</v>
      </c>
      <c r="J47" s="20">
        <v>131387451</v>
      </c>
      <c r="K47" s="20">
        <v>12834905</v>
      </c>
      <c r="L47" s="20">
        <v>131378922</v>
      </c>
      <c r="M47" s="20">
        <v>75307970</v>
      </c>
      <c r="N47" s="14">
        <f t="shared" si="2"/>
        <v>42.678803529838675</v>
      </c>
      <c r="O47" s="20">
        <v>7102722</v>
      </c>
      <c r="P47" s="20">
        <v>7102192</v>
      </c>
      <c r="Q47" s="13">
        <v>3</v>
      </c>
      <c r="R47" s="15">
        <f t="shared" si="3"/>
        <v>90.56843253111191</v>
      </c>
      <c r="S47" s="12" t="s">
        <v>33</v>
      </c>
      <c r="T47" s="6">
        <v>6774336</v>
      </c>
      <c r="U47" s="6">
        <v>327856</v>
      </c>
      <c r="V47" s="7">
        <v>4.6162649503139317</v>
      </c>
      <c r="W47" s="6">
        <v>122946</v>
      </c>
      <c r="X47" s="6">
        <v>81964</v>
      </c>
    </row>
    <row r="48" spans="1:24" ht="15" customHeight="1">
      <c r="A48" s="12" t="s">
        <v>132</v>
      </c>
      <c r="B48" s="12" t="s">
        <v>81</v>
      </c>
      <c r="C48" s="12" t="s">
        <v>82</v>
      </c>
      <c r="D48" s="12">
        <v>42</v>
      </c>
      <c r="E48" s="12" t="s">
        <v>28</v>
      </c>
      <c r="F48" s="12" t="s">
        <v>83</v>
      </c>
      <c r="G48" s="12" t="s">
        <v>30</v>
      </c>
      <c r="H48" s="5" t="s">
        <v>118</v>
      </c>
      <c r="I48" s="12" t="s">
        <v>133</v>
      </c>
      <c r="J48" s="13">
        <v>137293215</v>
      </c>
      <c r="K48" s="13">
        <v>23840866</v>
      </c>
      <c r="L48" s="13">
        <v>137282076</v>
      </c>
      <c r="M48" s="13">
        <v>31697006</v>
      </c>
      <c r="N48" s="14">
        <f t="shared" si="2"/>
        <v>76.9110382625624</v>
      </c>
      <c r="O48" s="13">
        <v>2926753</v>
      </c>
      <c r="P48" s="13">
        <v>2925941</v>
      </c>
      <c r="Q48" s="13">
        <v>3</v>
      </c>
      <c r="R48" s="15">
        <f t="shared" si="3"/>
        <v>90.766468605899249</v>
      </c>
      <c r="S48" s="12" t="s">
        <v>33</v>
      </c>
      <c r="T48" s="6">
        <v>2854661</v>
      </c>
      <c r="U48" s="6">
        <v>71280</v>
      </c>
      <c r="V48" s="7">
        <v>2.4361393479909541</v>
      </c>
      <c r="W48" s="6">
        <v>26730</v>
      </c>
      <c r="X48" s="6">
        <v>17820</v>
      </c>
    </row>
    <row r="49" spans="1:24" ht="15" customHeight="1">
      <c r="A49" s="12" t="s">
        <v>134</v>
      </c>
      <c r="B49" s="12" t="s">
        <v>81</v>
      </c>
      <c r="C49" s="12" t="s">
        <v>82</v>
      </c>
      <c r="D49" s="12">
        <v>37</v>
      </c>
      <c r="E49" s="12" t="s">
        <v>28</v>
      </c>
      <c r="F49" s="12" t="s">
        <v>83</v>
      </c>
      <c r="G49" s="12" t="s">
        <v>30</v>
      </c>
      <c r="H49" s="5" t="s">
        <v>118</v>
      </c>
      <c r="I49" s="12" t="s">
        <v>135</v>
      </c>
      <c r="J49" s="13">
        <v>129433626</v>
      </c>
      <c r="K49" s="13">
        <v>28589166</v>
      </c>
      <c r="L49" s="13">
        <v>129413118</v>
      </c>
      <c r="M49" s="13">
        <v>54592148</v>
      </c>
      <c r="N49" s="14">
        <f t="shared" si="2"/>
        <v>57.81559949741726</v>
      </c>
      <c r="O49" s="13">
        <v>5773536</v>
      </c>
      <c r="P49" s="13">
        <v>5771726</v>
      </c>
      <c r="Q49" s="13">
        <v>3</v>
      </c>
      <c r="R49" s="15">
        <f t="shared" si="3"/>
        <v>89.424237346367093</v>
      </c>
      <c r="S49" s="12" t="s">
        <v>33</v>
      </c>
      <c r="T49" s="6">
        <v>4635142</v>
      </c>
      <c r="U49" s="6">
        <v>1136584</v>
      </c>
      <c r="V49" s="7">
        <v>19.692272294284241</v>
      </c>
      <c r="W49" s="6">
        <v>426219</v>
      </c>
      <c r="X49" s="6">
        <v>284146</v>
      </c>
    </row>
    <row r="50" spans="1:24" ht="15" customHeight="1">
      <c r="A50" s="12" t="s">
        <v>136</v>
      </c>
      <c r="B50" s="12" t="s">
        <v>81</v>
      </c>
      <c r="C50" s="12" t="s">
        <v>82</v>
      </c>
      <c r="D50" s="12">
        <v>36</v>
      </c>
      <c r="E50" s="12" t="s">
        <v>39</v>
      </c>
      <c r="F50" s="12" t="s">
        <v>83</v>
      </c>
      <c r="G50" s="12" t="s">
        <v>30</v>
      </c>
      <c r="H50" s="5" t="s">
        <v>118</v>
      </c>
      <c r="I50" s="12" t="s">
        <v>137</v>
      </c>
      <c r="J50" s="20">
        <v>133085938</v>
      </c>
      <c r="K50" s="20">
        <v>23683242</v>
      </c>
      <c r="L50" s="20">
        <v>133078864</v>
      </c>
      <c r="M50" s="20">
        <v>17462563</v>
      </c>
      <c r="N50" s="14">
        <f t="shared" si="2"/>
        <v>86.878034215861661</v>
      </c>
      <c r="O50" s="20">
        <v>1658461</v>
      </c>
      <c r="P50" s="20">
        <v>1657886</v>
      </c>
      <c r="Q50" s="13">
        <v>3</v>
      </c>
      <c r="R50" s="15">
        <f t="shared" si="3"/>
        <v>90.502762967841548</v>
      </c>
      <c r="S50" s="12" t="s">
        <v>33</v>
      </c>
      <c r="T50" s="6">
        <v>1093278</v>
      </c>
      <c r="U50" s="6">
        <v>564608</v>
      </c>
      <c r="V50" s="7">
        <v>34.055900104108481</v>
      </c>
      <c r="W50" s="6">
        <v>211728</v>
      </c>
      <c r="X50" s="6">
        <v>141152</v>
      </c>
    </row>
    <row r="51" spans="1:24" ht="15" customHeight="1">
      <c r="A51" s="12" t="s">
        <v>138</v>
      </c>
      <c r="B51" s="12" t="s">
        <v>81</v>
      </c>
      <c r="C51" s="12" t="s">
        <v>82</v>
      </c>
      <c r="D51" s="12">
        <v>34</v>
      </c>
      <c r="E51" s="12" t="s">
        <v>39</v>
      </c>
      <c r="F51" s="12" t="s">
        <v>83</v>
      </c>
      <c r="G51" s="12" t="s">
        <v>30</v>
      </c>
      <c r="H51" s="5" t="s">
        <v>118</v>
      </c>
      <c r="I51" s="12" t="s">
        <v>139</v>
      </c>
      <c r="J51" s="20">
        <v>134848226</v>
      </c>
      <c r="K51" s="20">
        <v>47643128</v>
      </c>
      <c r="L51" s="20">
        <v>134840152</v>
      </c>
      <c r="M51" s="20">
        <v>42211477</v>
      </c>
      <c r="N51" s="14">
        <f t="shared" si="2"/>
        <v>68.695172488384614</v>
      </c>
      <c r="O51" s="20">
        <v>8225438</v>
      </c>
      <c r="P51" s="20">
        <v>8224892</v>
      </c>
      <c r="Q51" s="13">
        <v>3</v>
      </c>
      <c r="R51" s="15">
        <f t="shared" si="3"/>
        <v>80.513740374448403</v>
      </c>
      <c r="S51" s="12" t="s">
        <v>33</v>
      </c>
      <c r="T51" s="13"/>
      <c r="U51" s="6">
        <v>2275670</v>
      </c>
      <c r="V51" s="7">
        <v>27.668083666022607</v>
      </c>
      <c r="W51" s="6">
        <v>2275670</v>
      </c>
      <c r="X51" s="6">
        <v>2275670</v>
      </c>
    </row>
    <row r="52" spans="1:24" ht="15" customHeight="1">
      <c r="A52" s="12" t="s">
        <v>140</v>
      </c>
      <c r="B52" s="12" t="s">
        <v>81</v>
      </c>
      <c r="C52" s="12" t="s">
        <v>82</v>
      </c>
      <c r="D52" s="12">
        <v>34</v>
      </c>
      <c r="E52" s="12" t="s">
        <v>39</v>
      </c>
      <c r="F52" s="12" t="s">
        <v>83</v>
      </c>
      <c r="G52" s="12" t="s">
        <v>141</v>
      </c>
      <c r="H52" s="5" t="s">
        <v>118</v>
      </c>
      <c r="I52" s="12" t="s">
        <v>142</v>
      </c>
      <c r="J52" s="13">
        <v>141208790</v>
      </c>
      <c r="K52" s="13">
        <v>18166232</v>
      </c>
      <c r="L52" s="13">
        <v>141200338</v>
      </c>
      <c r="M52" s="13">
        <v>70804215</v>
      </c>
      <c r="N52" s="14">
        <f t="shared" si="2"/>
        <v>49.855491847335372</v>
      </c>
      <c r="O52" s="13">
        <v>13693101</v>
      </c>
      <c r="P52" s="13">
        <v>13692547</v>
      </c>
      <c r="Q52" s="13">
        <v>3</v>
      </c>
      <c r="R52" s="15">
        <f t="shared" si="3"/>
        <v>80.660613213493008</v>
      </c>
      <c r="S52" s="12" t="s">
        <v>33</v>
      </c>
      <c r="T52" s="13"/>
      <c r="U52" s="6">
        <v>3705852</v>
      </c>
      <c r="V52" s="7">
        <v>27.064738211232726</v>
      </c>
      <c r="W52" s="6">
        <v>3705852</v>
      </c>
      <c r="X52" s="6">
        <v>3705852</v>
      </c>
    </row>
    <row r="53" spans="1:24" ht="15" customHeight="1">
      <c r="A53" s="12" t="s">
        <v>143</v>
      </c>
      <c r="B53" s="12" t="s">
        <v>81</v>
      </c>
      <c r="C53" s="12" t="s">
        <v>82</v>
      </c>
      <c r="D53" s="12">
        <v>60</v>
      </c>
      <c r="E53" s="12" t="s">
        <v>28</v>
      </c>
      <c r="F53" s="12" t="s">
        <v>83</v>
      </c>
      <c r="G53" s="12" t="s">
        <v>30</v>
      </c>
      <c r="H53" s="5" t="s">
        <v>118</v>
      </c>
      <c r="I53" s="12" t="s">
        <v>144</v>
      </c>
      <c r="J53" s="20">
        <v>138057817</v>
      </c>
      <c r="K53" s="20">
        <v>33578217</v>
      </c>
      <c r="L53" s="20">
        <v>138050993</v>
      </c>
      <c r="M53" s="20">
        <v>22412890</v>
      </c>
      <c r="N53" s="14">
        <f t="shared" si="2"/>
        <v>83.764774513429245</v>
      </c>
      <c r="O53" s="20">
        <v>2406991</v>
      </c>
      <c r="P53" s="20">
        <v>2406514</v>
      </c>
      <c r="Q53" s="13">
        <v>3</v>
      </c>
      <c r="R53" s="15">
        <f t="shared" si="3"/>
        <v>89.260684365113107</v>
      </c>
      <c r="S53" s="12" t="s">
        <v>33</v>
      </c>
      <c r="T53" s="6">
        <v>2399394</v>
      </c>
      <c r="U53" s="6">
        <v>7120</v>
      </c>
      <c r="V53" s="7">
        <v>0.29586364342779642</v>
      </c>
      <c r="W53" s="6">
        <v>2670</v>
      </c>
      <c r="X53" s="6">
        <v>1780</v>
      </c>
    </row>
    <row r="54" spans="1:24" ht="15" customHeight="1">
      <c r="A54" s="12" t="s">
        <v>145</v>
      </c>
      <c r="B54" s="12" t="s">
        <v>81</v>
      </c>
      <c r="C54" s="12" t="s">
        <v>82</v>
      </c>
      <c r="D54" s="12">
        <v>69</v>
      </c>
      <c r="E54" s="12" t="s">
        <v>28</v>
      </c>
      <c r="F54" s="12" t="s">
        <v>83</v>
      </c>
      <c r="G54" s="12" t="s">
        <v>30</v>
      </c>
      <c r="H54" s="5" t="s">
        <v>118</v>
      </c>
      <c r="I54" s="12" t="s">
        <v>146</v>
      </c>
      <c r="J54" s="13">
        <v>173292173</v>
      </c>
      <c r="K54" s="13">
        <v>34560929</v>
      </c>
      <c r="L54" s="13">
        <v>173282505</v>
      </c>
      <c r="M54" s="13">
        <v>103040706</v>
      </c>
      <c r="N54" s="14">
        <f t="shared" si="2"/>
        <v>40.536001600392382</v>
      </c>
      <c r="O54" s="13">
        <v>1429384</v>
      </c>
      <c r="P54" s="13">
        <v>1429274</v>
      </c>
      <c r="Q54" s="13">
        <v>3</v>
      </c>
      <c r="R54" s="15">
        <f t="shared" si="3"/>
        <v>98.612796771792304</v>
      </c>
      <c r="S54" s="12" t="s">
        <v>30</v>
      </c>
      <c r="T54" s="13">
        <v>1429274</v>
      </c>
      <c r="U54" s="13">
        <v>0</v>
      </c>
      <c r="V54" s="16">
        <v>0</v>
      </c>
      <c r="W54" s="6">
        <v>0</v>
      </c>
      <c r="X54" s="6">
        <v>0</v>
      </c>
    </row>
    <row r="55" spans="1:24" ht="15" customHeight="1">
      <c r="A55" s="12" t="s">
        <v>147</v>
      </c>
      <c r="B55" s="12" t="s">
        <v>81</v>
      </c>
      <c r="C55" s="12" t="s">
        <v>82</v>
      </c>
      <c r="D55" s="12">
        <v>64</v>
      </c>
      <c r="E55" s="12" t="s">
        <v>28</v>
      </c>
      <c r="F55" s="12" t="s">
        <v>83</v>
      </c>
      <c r="G55" s="12" t="s">
        <v>30</v>
      </c>
      <c r="H55" s="5" t="s">
        <v>118</v>
      </c>
      <c r="I55" s="12" t="s">
        <v>148</v>
      </c>
      <c r="J55" s="13">
        <v>158875424</v>
      </c>
      <c r="K55" s="13">
        <v>33647242</v>
      </c>
      <c r="L55" s="13">
        <v>158867453</v>
      </c>
      <c r="M55" s="13">
        <v>52532602</v>
      </c>
      <c r="N55" s="14">
        <f t="shared" si="2"/>
        <v>66.933062116883065</v>
      </c>
      <c r="O55" s="13">
        <v>4701328</v>
      </c>
      <c r="P55" s="13">
        <v>4700840</v>
      </c>
      <c r="Q55" s="13">
        <v>3</v>
      </c>
      <c r="R55" s="15">
        <f t="shared" si="3"/>
        <v>91.050646986798796</v>
      </c>
      <c r="S55" s="12" t="s">
        <v>33</v>
      </c>
      <c r="T55" s="6">
        <v>4588080</v>
      </c>
      <c r="U55" s="6">
        <v>112760</v>
      </c>
      <c r="V55" s="7">
        <v>2.3987202287250788</v>
      </c>
      <c r="W55" s="6">
        <v>42285</v>
      </c>
      <c r="X55" s="6">
        <v>28190</v>
      </c>
    </row>
    <row r="56" spans="1:24" ht="15" customHeight="1">
      <c r="A56" s="12" t="s">
        <v>149</v>
      </c>
      <c r="B56" s="12" t="s">
        <v>81</v>
      </c>
      <c r="C56" s="12" t="s">
        <v>82</v>
      </c>
      <c r="D56" s="12">
        <v>46</v>
      </c>
      <c r="E56" s="12" t="s">
        <v>39</v>
      </c>
      <c r="F56" s="12" t="s">
        <v>83</v>
      </c>
      <c r="G56" s="12" t="s">
        <v>30</v>
      </c>
      <c r="H56" s="5" t="s">
        <v>118</v>
      </c>
      <c r="I56" s="12" t="s">
        <v>150</v>
      </c>
      <c r="J56" s="13">
        <v>148417852</v>
      </c>
      <c r="K56" s="13">
        <v>27964447</v>
      </c>
      <c r="L56" s="13">
        <v>148411094</v>
      </c>
      <c r="M56" s="13">
        <v>95895000</v>
      </c>
      <c r="N56" s="14">
        <f t="shared" si="2"/>
        <v>35.38555817127795</v>
      </c>
      <c r="O56" s="13">
        <v>6535715</v>
      </c>
      <c r="P56" s="13">
        <v>6535400</v>
      </c>
      <c r="Q56" s="13">
        <v>3</v>
      </c>
      <c r="R56" s="15">
        <f t="shared" si="3"/>
        <v>93.184509098493137</v>
      </c>
      <c r="S56" s="12" t="s">
        <v>33</v>
      </c>
      <c r="T56" s="6">
        <v>6207544</v>
      </c>
      <c r="U56" s="6">
        <v>327856</v>
      </c>
      <c r="V56" s="7">
        <v>5.0166171925207328</v>
      </c>
      <c r="W56" s="6">
        <v>122946</v>
      </c>
      <c r="X56" s="6">
        <v>81964</v>
      </c>
    </row>
    <row r="57" spans="1:24" ht="15" customHeight="1">
      <c r="A57" s="12" t="s">
        <v>151</v>
      </c>
      <c r="B57" s="12" t="s">
        <v>81</v>
      </c>
      <c r="C57" s="12" t="s">
        <v>82</v>
      </c>
      <c r="D57" s="12">
        <v>45</v>
      </c>
      <c r="E57" s="12" t="s">
        <v>28</v>
      </c>
      <c r="F57" s="12" t="s">
        <v>83</v>
      </c>
      <c r="G57" s="12" t="s">
        <v>30</v>
      </c>
      <c r="H57" s="5" t="s">
        <v>118</v>
      </c>
      <c r="I57" s="12" t="s">
        <v>152</v>
      </c>
      <c r="J57" s="13">
        <v>131913913</v>
      </c>
      <c r="K57" s="13">
        <v>16346365</v>
      </c>
      <c r="L57" s="13">
        <v>131909520</v>
      </c>
      <c r="M57" s="13">
        <v>68338951</v>
      </c>
      <c r="N57" s="14">
        <f t="shared" si="2"/>
        <v>48.19255577611078</v>
      </c>
      <c r="O57" s="13">
        <v>61792538</v>
      </c>
      <c r="P57" s="13">
        <v>61792061</v>
      </c>
      <c r="Q57" s="13">
        <v>3</v>
      </c>
      <c r="R57" s="15">
        <f t="shared" si="3"/>
        <v>9.5793290710593393</v>
      </c>
      <c r="S57" s="12" t="s">
        <v>33</v>
      </c>
      <c r="T57" s="13"/>
      <c r="U57" s="6">
        <v>26818518</v>
      </c>
      <c r="V57" s="7">
        <v>43.401235637697859</v>
      </c>
      <c r="W57" s="6">
        <v>26818518</v>
      </c>
      <c r="X57" s="6">
        <v>26818518</v>
      </c>
    </row>
    <row r="58" spans="1:24" ht="15" customHeight="1">
      <c r="A58" s="12" t="s">
        <v>153</v>
      </c>
      <c r="B58" s="12" t="s">
        <v>81</v>
      </c>
      <c r="C58" s="12" t="s">
        <v>82</v>
      </c>
      <c r="D58" s="12">
        <v>64</v>
      </c>
      <c r="E58" s="12" t="s">
        <v>28</v>
      </c>
      <c r="F58" s="12" t="s">
        <v>83</v>
      </c>
      <c r="G58" s="12" t="s">
        <v>30</v>
      </c>
      <c r="H58" s="5" t="s">
        <v>118</v>
      </c>
      <c r="I58" s="12" t="s">
        <v>154</v>
      </c>
      <c r="J58" s="13">
        <v>163778129</v>
      </c>
      <c r="K58" s="13">
        <v>54485366</v>
      </c>
      <c r="L58" s="13">
        <v>163773266</v>
      </c>
      <c r="M58" s="13">
        <v>28250919</v>
      </c>
      <c r="N58" s="14">
        <f t="shared" si="2"/>
        <v>82.749981306472819</v>
      </c>
      <c r="O58" s="13">
        <v>1988894</v>
      </c>
      <c r="P58" s="13">
        <v>1988652</v>
      </c>
      <c r="Q58" s="13">
        <v>3</v>
      </c>
      <c r="R58" s="15">
        <f t="shared" si="3"/>
        <v>92.959896278064448</v>
      </c>
      <c r="S58" s="12" t="s">
        <v>33</v>
      </c>
      <c r="T58" s="6">
        <v>1970668</v>
      </c>
      <c r="U58" s="6">
        <v>17984</v>
      </c>
      <c r="V58" s="7">
        <v>0.9043311750874462</v>
      </c>
      <c r="W58" s="6">
        <v>6744</v>
      </c>
      <c r="X58" s="6">
        <v>4496</v>
      </c>
    </row>
    <row r="59" spans="1:24" ht="14.1">
      <c r="A59" s="12" t="s">
        <v>155</v>
      </c>
      <c r="B59" s="12" t="s">
        <v>81</v>
      </c>
      <c r="C59" s="12" t="s">
        <v>82</v>
      </c>
      <c r="D59" s="12">
        <v>68</v>
      </c>
      <c r="E59" s="12" t="s">
        <v>28</v>
      </c>
      <c r="F59" s="12" t="s">
        <v>83</v>
      </c>
      <c r="G59" s="12" t="s">
        <v>30</v>
      </c>
      <c r="H59" s="5" t="s">
        <v>118</v>
      </c>
      <c r="I59" s="12" t="s">
        <v>156</v>
      </c>
      <c r="J59" s="13">
        <v>130957563</v>
      </c>
      <c r="K59" s="13">
        <v>36636050</v>
      </c>
      <c r="L59" s="13">
        <v>130952142</v>
      </c>
      <c r="M59" s="13">
        <v>53323619</v>
      </c>
      <c r="N59" s="14">
        <f t="shared" si="2"/>
        <v>59.280071188144447</v>
      </c>
      <c r="O59" s="13">
        <v>3316002</v>
      </c>
      <c r="P59" s="13">
        <v>3315758</v>
      </c>
      <c r="Q59" s="13">
        <v>3</v>
      </c>
      <c r="R59" s="15">
        <f t="shared" si="3"/>
        <v>93.781363564239712</v>
      </c>
      <c r="S59" s="12" t="s">
        <v>33</v>
      </c>
      <c r="T59" s="6">
        <v>3272270</v>
      </c>
      <c r="U59" s="6">
        <v>43488</v>
      </c>
      <c r="V59" s="7">
        <v>1.3115553065090999</v>
      </c>
      <c r="W59" s="6">
        <v>16308</v>
      </c>
      <c r="X59" s="6">
        <v>10872</v>
      </c>
    </row>
    <row r="60" spans="1:24" ht="14.1">
      <c r="A60" s="12" t="s">
        <v>157</v>
      </c>
      <c r="B60" s="12" t="s">
        <v>81</v>
      </c>
      <c r="C60" s="12" t="s">
        <v>82</v>
      </c>
      <c r="D60" s="12">
        <v>51</v>
      </c>
      <c r="E60" s="12" t="s">
        <v>28</v>
      </c>
      <c r="F60" s="12" t="s">
        <v>83</v>
      </c>
      <c r="G60" s="12" t="s">
        <v>30</v>
      </c>
      <c r="H60" s="5" t="s">
        <v>118</v>
      </c>
      <c r="I60" s="12" t="s">
        <v>158</v>
      </c>
      <c r="J60" s="13">
        <v>139397271</v>
      </c>
      <c r="K60" s="13">
        <v>53012326</v>
      </c>
      <c r="L60" s="13">
        <v>139392032</v>
      </c>
      <c r="M60" s="13">
        <v>30144013</v>
      </c>
      <c r="N60" s="14">
        <f t="shared" si="2"/>
        <v>78.374651285663148</v>
      </c>
      <c r="O60" s="13">
        <v>3524233</v>
      </c>
      <c r="P60" s="13">
        <v>3523923</v>
      </c>
      <c r="Q60" s="13">
        <v>3</v>
      </c>
      <c r="R60" s="15">
        <f t="shared" si="3"/>
        <v>88.308680068576138</v>
      </c>
      <c r="S60" s="12" t="s">
        <v>33</v>
      </c>
      <c r="T60" s="6">
        <v>3504035</v>
      </c>
      <c r="U60" s="6">
        <v>19888</v>
      </c>
      <c r="V60" s="7">
        <v>0.56437101491718178</v>
      </c>
      <c r="W60" s="6">
        <v>7458</v>
      </c>
      <c r="X60" s="6">
        <v>4972</v>
      </c>
    </row>
    <row r="61" spans="1:24" ht="14.1">
      <c r="A61" s="12" t="s">
        <v>159</v>
      </c>
      <c r="B61" s="12" t="s">
        <v>81</v>
      </c>
      <c r="C61" s="12" t="s">
        <v>82</v>
      </c>
      <c r="D61" s="12">
        <v>59</v>
      </c>
      <c r="E61" s="12" t="s">
        <v>28</v>
      </c>
      <c r="F61" s="12" t="s">
        <v>83</v>
      </c>
      <c r="G61" s="12" t="s">
        <v>30</v>
      </c>
      <c r="H61" s="5" t="s">
        <v>118</v>
      </c>
      <c r="I61" s="12" t="s">
        <v>160</v>
      </c>
      <c r="J61" s="20">
        <v>138245961</v>
      </c>
      <c r="K61" s="20">
        <v>13051387</v>
      </c>
      <c r="L61" s="20">
        <v>138237332</v>
      </c>
      <c r="M61" s="20">
        <v>90722548</v>
      </c>
      <c r="N61" s="14">
        <f t="shared" si="2"/>
        <v>34.371890221376667</v>
      </c>
      <c r="O61" s="20">
        <v>17647915</v>
      </c>
      <c r="P61" s="13">
        <v>17647461</v>
      </c>
      <c r="Q61" s="13">
        <v>3</v>
      </c>
      <c r="R61" s="15">
        <f t="shared" si="3"/>
        <v>80.547377262816738</v>
      </c>
      <c r="S61" s="12" t="s">
        <v>33</v>
      </c>
      <c r="T61" s="13"/>
      <c r="U61" s="6">
        <v>5021261</v>
      </c>
      <c r="V61" s="7">
        <v>28.453163885728376</v>
      </c>
      <c r="W61" s="6">
        <v>5021261</v>
      </c>
      <c r="X61" s="6">
        <v>5021261</v>
      </c>
    </row>
    <row r="62" spans="1:24" ht="14.1">
      <c r="A62" s="12" t="s">
        <v>161</v>
      </c>
      <c r="B62" s="12" t="s">
        <v>81</v>
      </c>
      <c r="C62" s="12" t="s">
        <v>82</v>
      </c>
      <c r="D62" s="12">
        <v>56</v>
      </c>
      <c r="E62" s="12" t="s">
        <v>28</v>
      </c>
      <c r="F62" s="12" t="s">
        <v>83</v>
      </c>
      <c r="G62" s="12" t="s">
        <v>30</v>
      </c>
      <c r="H62" s="5" t="s">
        <v>118</v>
      </c>
      <c r="I62" s="12" t="s">
        <v>162</v>
      </c>
      <c r="J62" s="13">
        <v>162714789</v>
      </c>
      <c r="K62" s="13">
        <v>26077509</v>
      </c>
      <c r="L62" s="13">
        <v>162700097</v>
      </c>
      <c r="M62" s="13">
        <v>59564490</v>
      </c>
      <c r="N62" s="14">
        <f t="shared" si="2"/>
        <v>63.390009533921784</v>
      </c>
      <c r="O62" s="13">
        <v>5885919</v>
      </c>
      <c r="P62" s="13">
        <v>5884816</v>
      </c>
      <c r="Q62" s="13">
        <v>3</v>
      </c>
      <c r="R62" s="15">
        <f t="shared" si="3"/>
        <v>90.118409475175568</v>
      </c>
      <c r="S62" s="12" t="s">
        <v>33</v>
      </c>
      <c r="T62" s="6">
        <v>5549240</v>
      </c>
      <c r="U62" s="6">
        <v>335576</v>
      </c>
      <c r="V62" s="7">
        <v>5.7024042892759947</v>
      </c>
      <c r="W62" s="6">
        <v>125841</v>
      </c>
      <c r="X62" s="6">
        <v>83894</v>
      </c>
    </row>
    <row r="63" spans="1:24" ht="14.1">
      <c r="A63" s="12" t="s">
        <v>163</v>
      </c>
      <c r="B63" s="12" t="s">
        <v>81</v>
      </c>
      <c r="C63" s="12" t="s">
        <v>82</v>
      </c>
      <c r="D63" s="12">
        <v>71</v>
      </c>
      <c r="E63" s="12" t="s">
        <v>28</v>
      </c>
      <c r="F63" s="12" t="s">
        <v>83</v>
      </c>
      <c r="G63" s="12" t="s">
        <v>30</v>
      </c>
      <c r="H63" s="5" t="s">
        <v>118</v>
      </c>
      <c r="I63" s="12" t="s">
        <v>164</v>
      </c>
      <c r="J63" s="20">
        <v>176353885</v>
      </c>
      <c r="K63" s="20">
        <v>8956315</v>
      </c>
      <c r="L63" s="20">
        <v>176317202</v>
      </c>
      <c r="M63" s="20">
        <v>77217733</v>
      </c>
      <c r="N63" s="14">
        <f t="shared" si="2"/>
        <v>56.205218705773241</v>
      </c>
      <c r="O63" s="20">
        <v>10982188</v>
      </c>
      <c r="P63" s="20">
        <v>10979360</v>
      </c>
      <c r="Q63" s="13">
        <v>3</v>
      </c>
      <c r="R63" s="15">
        <f t="shared" si="3"/>
        <v>85.777634782414552</v>
      </c>
      <c r="S63" s="12" t="s">
        <v>33</v>
      </c>
      <c r="T63" s="6">
        <v>10274520</v>
      </c>
      <c r="U63" s="6">
        <v>704840</v>
      </c>
      <c r="V63" s="7">
        <v>6.4196820215385957</v>
      </c>
      <c r="W63" s="6">
        <v>264315</v>
      </c>
      <c r="X63" s="6">
        <v>176210</v>
      </c>
    </row>
    <row r="64" spans="1:24" ht="14.1">
      <c r="A64" s="12" t="s">
        <v>165</v>
      </c>
      <c r="B64" s="12" t="s">
        <v>81</v>
      </c>
      <c r="C64" s="12" t="s">
        <v>82</v>
      </c>
      <c r="D64" s="12">
        <v>71</v>
      </c>
      <c r="E64" s="12" t="s">
        <v>28</v>
      </c>
      <c r="F64" s="12" t="s">
        <v>83</v>
      </c>
      <c r="G64" s="12" t="s">
        <v>30</v>
      </c>
      <c r="H64" s="5" t="s">
        <v>118</v>
      </c>
      <c r="I64" s="12" t="s">
        <v>166</v>
      </c>
      <c r="J64" s="13">
        <v>176664608</v>
      </c>
      <c r="K64" s="13">
        <v>11471253</v>
      </c>
      <c r="L64" s="13">
        <v>176614518</v>
      </c>
      <c r="M64" s="13">
        <v>89126789</v>
      </c>
      <c r="N64" s="14">
        <f t="shared" si="2"/>
        <v>49.535978123836912</v>
      </c>
      <c r="O64" s="13">
        <v>16944089</v>
      </c>
      <c r="P64" s="13">
        <v>16939289</v>
      </c>
      <c r="Q64" s="13">
        <v>3</v>
      </c>
      <c r="R64" s="15">
        <f t="shared" si="3"/>
        <v>80.988781049881652</v>
      </c>
      <c r="S64" s="12" t="s">
        <v>33</v>
      </c>
      <c r="T64" s="6">
        <v>16209377</v>
      </c>
      <c r="U64" s="6">
        <v>729912</v>
      </c>
      <c r="V64" s="7">
        <v>4.3089884114970829</v>
      </c>
      <c r="W64" s="6">
        <v>273717</v>
      </c>
      <c r="X64" s="6">
        <v>182478</v>
      </c>
    </row>
    <row r="65" spans="1:24" ht="14.1">
      <c r="A65" s="12" t="s">
        <v>167</v>
      </c>
      <c r="B65" s="12" t="s">
        <v>81</v>
      </c>
      <c r="C65" s="12" t="s">
        <v>82</v>
      </c>
      <c r="D65" s="12">
        <v>55</v>
      </c>
      <c r="E65" s="12" t="s">
        <v>28</v>
      </c>
      <c r="F65" s="12" t="s">
        <v>83</v>
      </c>
      <c r="G65" s="12" t="s">
        <v>30</v>
      </c>
      <c r="H65" s="5" t="s">
        <v>118</v>
      </c>
      <c r="I65" s="12" t="s">
        <v>168</v>
      </c>
      <c r="J65" s="20">
        <v>136509062</v>
      </c>
      <c r="K65" s="20">
        <v>27503566</v>
      </c>
      <c r="L65" s="20">
        <v>136499918</v>
      </c>
      <c r="M65" s="20">
        <v>38084320</v>
      </c>
      <c r="N65" s="14">
        <f t="shared" si="2"/>
        <v>72.099382506588768</v>
      </c>
      <c r="O65" s="20">
        <v>5232116</v>
      </c>
      <c r="P65" s="20">
        <v>5231477</v>
      </c>
      <c r="Q65" s="13">
        <v>3</v>
      </c>
      <c r="R65" s="15">
        <f t="shared" si="3"/>
        <v>86.261758119877157</v>
      </c>
      <c r="S65" s="12" t="s">
        <v>33</v>
      </c>
      <c r="T65" s="13"/>
      <c r="U65" s="6">
        <v>882287</v>
      </c>
      <c r="V65" s="7">
        <v>16.864969491407493</v>
      </c>
      <c r="W65" s="6">
        <v>882287</v>
      </c>
      <c r="X65" s="6">
        <v>882287</v>
      </c>
    </row>
    <row r="66" spans="1:24" ht="14.1">
      <c r="A66" s="12" t="s">
        <v>169</v>
      </c>
      <c r="B66" s="12" t="s">
        <v>81</v>
      </c>
      <c r="C66" s="12" t="s">
        <v>82</v>
      </c>
      <c r="D66" s="12">
        <v>67</v>
      </c>
      <c r="E66" s="12" t="s">
        <v>28</v>
      </c>
      <c r="F66" s="12" t="s">
        <v>83</v>
      </c>
      <c r="G66" s="12" t="s">
        <v>30</v>
      </c>
      <c r="H66" s="5" t="s">
        <v>118</v>
      </c>
      <c r="I66" s="12" t="s">
        <v>170</v>
      </c>
      <c r="J66" s="13">
        <v>149342604</v>
      </c>
      <c r="K66" s="13">
        <v>19754219</v>
      </c>
      <c r="L66" s="13">
        <v>149334729</v>
      </c>
      <c r="M66" s="13">
        <v>72805191</v>
      </c>
      <c r="N66" s="14">
        <f t="shared" si="2"/>
        <v>51.246979528787307</v>
      </c>
      <c r="O66" s="13">
        <v>5066061</v>
      </c>
      <c r="P66" s="13">
        <v>5065649</v>
      </c>
      <c r="Q66" s="13">
        <v>3</v>
      </c>
      <c r="R66" s="15">
        <f t="shared" si="3"/>
        <v>93.041621166820377</v>
      </c>
      <c r="S66" s="12" t="s">
        <v>33</v>
      </c>
      <c r="T66" s="6">
        <v>4741745</v>
      </c>
      <c r="U66" s="6">
        <v>323904</v>
      </c>
      <c r="V66" s="7">
        <v>6.3941263992037349</v>
      </c>
      <c r="W66" s="6">
        <v>121464</v>
      </c>
      <c r="X66" s="6">
        <v>80976</v>
      </c>
    </row>
    <row r="67" spans="1:24" ht="14.1">
      <c r="A67" s="12" t="s">
        <v>171</v>
      </c>
      <c r="B67" s="12" t="s">
        <v>81</v>
      </c>
      <c r="C67" s="12" t="s">
        <v>82</v>
      </c>
      <c r="D67" s="12">
        <v>67</v>
      </c>
      <c r="E67" s="12" t="s">
        <v>28</v>
      </c>
      <c r="F67" s="12" t="s">
        <v>83</v>
      </c>
      <c r="G67" s="12" t="s">
        <v>30</v>
      </c>
      <c r="H67" s="5" t="s">
        <v>118</v>
      </c>
      <c r="I67" s="12" t="s">
        <v>172</v>
      </c>
      <c r="J67" s="20">
        <v>152678397</v>
      </c>
      <c r="K67" s="20">
        <v>14473132</v>
      </c>
      <c r="L67" s="20">
        <v>152662337</v>
      </c>
      <c r="M67" s="20">
        <v>29884086</v>
      </c>
      <c r="N67" s="14">
        <f t="shared" si="2"/>
        <v>80.424716018856699</v>
      </c>
      <c r="O67" s="20">
        <v>3919866</v>
      </c>
      <c r="P67" s="20">
        <v>3918641</v>
      </c>
      <c r="Q67" s="13">
        <v>3</v>
      </c>
      <c r="R67" s="15">
        <f t="shared" si="3"/>
        <v>86.883098917597806</v>
      </c>
      <c r="S67" s="12" t="s">
        <v>33</v>
      </c>
      <c r="T67" s="6">
        <v>3642457</v>
      </c>
      <c r="U67" s="6">
        <v>276184</v>
      </c>
      <c r="V67" s="7">
        <v>7.0479536145311608</v>
      </c>
      <c r="W67" s="6">
        <v>103569</v>
      </c>
      <c r="X67" s="6">
        <v>69046</v>
      </c>
    </row>
    <row r="68" spans="1:24" ht="14.1">
      <c r="A68" s="12" t="s">
        <v>173</v>
      </c>
      <c r="B68" s="12" t="s">
        <v>81</v>
      </c>
      <c r="C68" s="12" t="s">
        <v>82</v>
      </c>
      <c r="D68" s="12">
        <v>64</v>
      </c>
      <c r="E68" s="12" t="s">
        <v>28</v>
      </c>
      <c r="F68" s="12" t="s">
        <v>83</v>
      </c>
      <c r="G68" s="12" t="s">
        <v>30</v>
      </c>
      <c r="H68" s="5" t="s">
        <v>118</v>
      </c>
      <c r="I68" s="12" t="s">
        <v>174</v>
      </c>
      <c r="J68" s="13">
        <v>141770178</v>
      </c>
      <c r="K68" s="13">
        <v>29555131</v>
      </c>
      <c r="L68" s="13">
        <v>141760855</v>
      </c>
      <c r="M68" s="13">
        <v>64851127</v>
      </c>
      <c r="N68" s="14">
        <f t="shared" ref="N68:N99" si="4">(1-(M68/L68))*100</f>
        <v>54.253149079835893</v>
      </c>
      <c r="O68" s="13">
        <v>6909121</v>
      </c>
      <c r="P68" s="13">
        <v>6908597</v>
      </c>
      <c r="Q68" s="13">
        <v>3</v>
      </c>
      <c r="R68" s="15">
        <f t="shared" ref="R68:R99" si="5">(1-(O68/M68))*100</f>
        <v>89.346182064037222</v>
      </c>
      <c r="S68" s="12" t="s">
        <v>33</v>
      </c>
      <c r="T68" s="6">
        <v>96901</v>
      </c>
      <c r="U68" s="6">
        <v>6811696</v>
      </c>
      <c r="V68" s="7">
        <v>98.59738525781718</v>
      </c>
      <c r="W68" s="6">
        <v>2554386</v>
      </c>
      <c r="X68" s="6">
        <v>1702924</v>
      </c>
    </row>
    <row r="69" spans="1:24" ht="14.1">
      <c r="A69" s="12" t="s">
        <v>175</v>
      </c>
      <c r="B69" s="12" t="s">
        <v>81</v>
      </c>
      <c r="C69" s="12" t="s">
        <v>82</v>
      </c>
      <c r="D69" s="12">
        <v>39</v>
      </c>
      <c r="E69" s="12" t="s">
        <v>28</v>
      </c>
      <c r="F69" s="12" t="s">
        <v>83</v>
      </c>
      <c r="G69" s="12" t="s">
        <v>30</v>
      </c>
      <c r="H69" s="5" t="s">
        <v>118</v>
      </c>
      <c r="I69" s="12" t="s">
        <v>176</v>
      </c>
      <c r="J69" s="13">
        <v>118842556</v>
      </c>
      <c r="K69" s="13">
        <v>10416835</v>
      </c>
      <c r="L69" s="13">
        <v>118838636</v>
      </c>
      <c r="M69" s="13">
        <v>57232489</v>
      </c>
      <c r="N69" s="14">
        <f t="shared" si="4"/>
        <v>51.840166694609316</v>
      </c>
      <c r="O69" s="13">
        <v>44541305</v>
      </c>
      <c r="P69" s="13">
        <v>44540803</v>
      </c>
      <c r="Q69" s="13">
        <v>3</v>
      </c>
      <c r="R69" s="15">
        <f t="shared" si="5"/>
        <v>22.174789567512953</v>
      </c>
      <c r="S69" s="12" t="s">
        <v>33</v>
      </c>
      <c r="T69" s="13"/>
      <c r="U69" s="6">
        <v>10745949</v>
      </c>
      <c r="V69" s="7">
        <v>24.126078283770504</v>
      </c>
      <c r="W69" s="6">
        <v>10745949</v>
      </c>
      <c r="X69" s="6">
        <v>10745949</v>
      </c>
    </row>
    <row r="70" spans="1:24" ht="14.1" customHeight="1">
      <c r="A70" s="12" t="s">
        <v>177</v>
      </c>
      <c r="B70" s="12" t="s">
        <v>26</v>
      </c>
      <c r="C70" s="18" t="s">
        <v>63</v>
      </c>
      <c r="D70" s="12">
        <v>26</v>
      </c>
      <c r="E70" s="12" t="s">
        <v>28</v>
      </c>
      <c r="F70" s="12" t="s">
        <v>46</v>
      </c>
      <c r="G70" s="12" t="s">
        <v>30</v>
      </c>
      <c r="H70" s="5" t="s">
        <v>178</v>
      </c>
      <c r="I70" s="19" t="s">
        <v>179</v>
      </c>
      <c r="J70" s="14">
        <v>64258978</v>
      </c>
      <c r="K70" s="14">
        <v>60810228</v>
      </c>
      <c r="L70" s="14">
        <v>52555377</v>
      </c>
      <c r="M70" s="14">
        <v>45958733</v>
      </c>
      <c r="N70" s="14">
        <f t="shared" si="4"/>
        <v>12.551796555469485</v>
      </c>
      <c r="O70" s="14">
        <v>24605050</v>
      </c>
      <c r="P70" s="13">
        <v>23179827</v>
      </c>
      <c r="Q70" s="13">
        <v>4</v>
      </c>
      <c r="R70" s="15">
        <f t="shared" si="5"/>
        <v>46.462732121009523</v>
      </c>
      <c r="S70" s="12" t="s">
        <v>33</v>
      </c>
      <c r="T70" s="6">
        <v>4143235</v>
      </c>
      <c r="U70" s="6">
        <v>18952680</v>
      </c>
      <c r="V70" s="7">
        <v>81.763681842836874</v>
      </c>
      <c r="W70" s="6">
        <v>7107255</v>
      </c>
      <c r="X70" s="6">
        <v>4738170</v>
      </c>
    </row>
    <row r="71" spans="1:24" ht="14.1" customHeight="1">
      <c r="A71" s="12" t="s">
        <v>180</v>
      </c>
      <c r="B71" s="12" t="s">
        <v>26</v>
      </c>
      <c r="C71" s="18" t="s">
        <v>63</v>
      </c>
      <c r="D71" s="12">
        <v>37</v>
      </c>
      <c r="E71" s="12" t="s">
        <v>28</v>
      </c>
      <c r="F71" s="12" t="s">
        <v>46</v>
      </c>
      <c r="G71" s="12" t="s">
        <v>30</v>
      </c>
      <c r="H71" s="5" t="s">
        <v>178</v>
      </c>
      <c r="I71" s="17" t="s">
        <v>181</v>
      </c>
      <c r="J71" s="14">
        <v>68700371</v>
      </c>
      <c r="K71" s="14">
        <v>66925805</v>
      </c>
      <c r="L71" s="14">
        <v>54264463</v>
      </c>
      <c r="M71" s="14">
        <v>53070739</v>
      </c>
      <c r="N71" s="14">
        <f t="shared" si="4"/>
        <v>2.1998264315266525</v>
      </c>
      <c r="O71" s="14">
        <v>8164101</v>
      </c>
      <c r="P71" s="14">
        <v>7653523</v>
      </c>
      <c r="Q71" s="13">
        <v>4</v>
      </c>
      <c r="R71" s="15">
        <f t="shared" si="5"/>
        <v>84.616568086606065</v>
      </c>
      <c r="S71" s="12" t="s">
        <v>33</v>
      </c>
      <c r="T71" s="6">
        <v>5872179</v>
      </c>
      <c r="U71" s="6">
        <v>1781344</v>
      </c>
      <c r="V71" s="7">
        <v>23.274823894825953</v>
      </c>
      <c r="W71" s="6">
        <v>668004</v>
      </c>
      <c r="X71" s="6">
        <v>445336</v>
      </c>
    </row>
    <row r="72" spans="1:24" ht="14.1" customHeight="1">
      <c r="A72" s="12" t="s">
        <v>182</v>
      </c>
      <c r="B72" s="12" t="s">
        <v>26</v>
      </c>
      <c r="C72" s="18" t="s">
        <v>63</v>
      </c>
      <c r="D72" s="12">
        <v>20</v>
      </c>
      <c r="E72" s="12" t="s">
        <v>28</v>
      </c>
      <c r="F72" s="12" t="s">
        <v>46</v>
      </c>
      <c r="G72" s="12" t="s">
        <v>30</v>
      </c>
      <c r="H72" s="5" t="s">
        <v>178</v>
      </c>
      <c r="I72" s="12" t="s">
        <v>183</v>
      </c>
      <c r="J72" s="14">
        <v>57609988</v>
      </c>
      <c r="K72" s="14">
        <v>56266263</v>
      </c>
      <c r="L72" s="14">
        <v>30748400</v>
      </c>
      <c r="M72" s="14">
        <v>26173934</v>
      </c>
      <c r="N72" s="14">
        <f t="shared" si="4"/>
        <v>14.877086287416585</v>
      </c>
      <c r="O72" s="14">
        <v>7032042</v>
      </c>
      <c r="P72" s="14">
        <v>6325724</v>
      </c>
      <c r="Q72" s="13">
        <v>4</v>
      </c>
      <c r="R72" s="15">
        <f t="shared" si="5"/>
        <v>73.13341586327833</v>
      </c>
      <c r="S72" s="12" t="s">
        <v>33</v>
      </c>
      <c r="T72" s="6">
        <v>3749268</v>
      </c>
      <c r="U72" s="6">
        <v>2576456</v>
      </c>
      <c r="V72" s="7">
        <v>40.729820017439899</v>
      </c>
      <c r="W72" s="6">
        <v>966171</v>
      </c>
      <c r="X72" s="6">
        <v>644114</v>
      </c>
    </row>
    <row r="73" spans="1:24" ht="14.1" customHeight="1">
      <c r="A73" s="12" t="s">
        <v>184</v>
      </c>
      <c r="B73" s="12" t="s">
        <v>26</v>
      </c>
      <c r="C73" s="18" t="s">
        <v>63</v>
      </c>
      <c r="D73" s="12">
        <v>21</v>
      </c>
      <c r="E73" s="12" t="s">
        <v>28</v>
      </c>
      <c r="F73" s="12" t="s">
        <v>46</v>
      </c>
      <c r="G73" s="12" t="s">
        <v>30</v>
      </c>
      <c r="H73" s="5" t="s">
        <v>178</v>
      </c>
      <c r="I73" s="12" t="s">
        <v>185</v>
      </c>
      <c r="J73" s="14">
        <v>64322818</v>
      </c>
      <c r="K73" s="14">
        <v>63002017</v>
      </c>
      <c r="L73" s="14">
        <v>42049259</v>
      </c>
      <c r="M73" s="14">
        <v>39315515</v>
      </c>
      <c r="N73" s="14">
        <f t="shared" si="4"/>
        <v>6.5012893568469288</v>
      </c>
      <c r="O73" s="14">
        <v>7390649</v>
      </c>
      <c r="P73" s="14">
        <v>6662426</v>
      </c>
      <c r="Q73" s="13">
        <v>4</v>
      </c>
      <c r="R73" s="15">
        <f t="shared" si="5"/>
        <v>81.201698616945492</v>
      </c>
      <c r="S73" s="12" t="s">
        <v>33</v>
      </c>
      <c r="T73" s="6">
        <v>3373370</v>
      </c>
      <c r="U73" s="6">
        <v>3289056</v>
      </c>
      <c r="V73" s="7">
        <v>49.367242502956131</v>
      </c>
      <c r="W73" s="6">
        <v>1233396</v>
      </c>
      <c r="X73" s="6">
        <v>822264</v>
      </c>
    </row>
    <row r="74" spans="1:24" ht="14.1" customHeight="1">
      <c r="A74" s="12" t="s">
        <v>186</v>
      </c>
      <c r="B74" s="12" t="s">
        <v>26</v>
      </c>
      <c r="C74" s="18" t="s">
        <v>63</v>
      </c>
      <c r="D74" s="12">
        <v>52</v>
      </c>
      <c r="E74" s="12" t="s">
        <v>39</v>
      </c>
      <c r="F74" s="12" t="s">
        <v>46</v>
      </c>
      <c r="G74" s="12" t="s">
        <v>30</v>
      </c>
      <c r="H74" s="5" t="s">
        <v>178</v>
      </c>
      <c r="I74" s="12" t="s">
        <v>187</v>
      </c>
      <c r="J74" s="14">
        <v>51289707</v>
      </c>
      <c r="K74" s="14">
        <v>49702248</v>
      </c>
      <c r="L74" s="14">
        <v>47008381</v>
      </c>
      <c r="M74" s="14">
        <v>43605427</v>
      </c>
      <c r="N74" s="14">
        <f t="shared" si="4"/>
        <v>7.2390368006930554</v>
      </c>
      <c r="O74" s="14">
        <v>4060980</v>
      </c>
      <c r="P74" s="14">
        <v>3821845</v>
      </c>
      <c r="Q74" s="13">
        <v>4</v>
      </c>
      <c r="R74" s="15">
        <f t="shared" si="5"/>
        <v>90.686984902131556</v>
      </c>
      <c r="S74" s="12" t="s">
        <v>33</v>
      </c>
      <c r="T74" s="6">
        <v>2938709</v>
      </c>
      <c r="U74" s="6">
        <v>883136</v>
      </c>
      <c r="V74" s="7">
        <v>23.107582855924299</v>
      </c>
      <c r="W74" s="6">
        <v>331176</v>
      </c>
      <c r="X74" s="6">
        <v>220784</v>
      </c>
    </row>
    <row r="75" spans="1:24" ht="14.1" customHeight="1">
      <c r="A75" s="12" t="s">
        <v>188</v>
      </c>
      <c r="B75" s="12" t="s">
        <v>26</v>
      </c>
      <c r="C75" s="18" t="s">
        <v>63</v>
      </c>
      <c r="D75" s="12">
        <v>21</v>
      </c>
      <c r="E75" s="12" t="s">
        <v>39</v>
      </c>
      <c r="F75" s="12" t="s">
        <v>46</v>
      </c>
      <c r="G75" s="12" t="s">
        <v>30</v>
      </c>
      <c r="H75" s="5" t="s">
        <v>178</v>
      </c>
      <c r="I75" s="17" t="s">
        <v>189</v>
      </c>
      <c r="J75" s="14">
        <v>34434930</v>
      </c>
      <c r="K75" s="14">
        <v>33822773</v>
      </c>
      <c r="L75" s="14">
        <v>26143174</v>
      </c>
      <c r="M75" s="14">
        <v>25667780</v>
      </c>
      <c r="N75" s="14">
        <f t="shared" si="4"/>
        <v>1.8184249548276021</v>
      </c>
      <c r="O75" s="14">
        <v>2958468</v>
      </c>
      <c r="P75" s="14">
        <v>2617090</v>
      </c>
      <c r="Q75" s="13">
        <v>4</v>
      </c>
      <c r="R75" s="15">
        <f t="shared" si="5"/>
        <v>88.474001257607782</v>
      </c>
      <c r="S75" s="12" t="s">
        <v>33</v>
      </c>
      <c r="T75" s="6">
        <v>1559882</v>
      </c>
      <c r="U75" s="6">
        <v>1057208</v>
      </c>
      <c r="V75" s="7">
        <v>40.396318047908174</v>
      </c>
      <c r="W75" s="6">
        <v>396453</v>
      </c>
      <c r="X75" s="6">
        <v>264302</v>
      </c>
    </row>
    <row r="76" spans="1:24" ht="14.1" customHeight="1">
      <c r="A76" s="12" t="s">
        <v>190</v>
      </c>
      <c r="B76" s="12" t="s">
        <v>26</v>
      </c>
      <c r="C76" s="18" t="s">
        <v>63</v>
      </c>
      <c r="D76" s="12">
        <v>20</v>
      </c>
      <c r="E76" s="12" t="s">
        <v>28</v>
      </c>
      <c r="F76" s="12" t="s">
        <v>46</v>
      </c>
      <c r="G76" s="12" t="s">
        <v>30</v>
      </c>
      <c r="H76" s="5" t="s">
        <v>178</v>
      </c>
      <c r="I76" s="12" t="s">
        <v>191</v>
      </c>
      <c r="J76" s="14">
        <v>86770449</v>
      </c>
      <c r="K76" s="14">
        <v>85732562</v>
      </c>
      <c r="L76" s="14">
        <v>63473436</v>
      </c>
      <c r="M76" s="14">
        <v>56699380</v>
      </c>
      <c r="N76" s="14">
        <f t="shared" si="4"/>
        <v>10.672269262373002</v>
      </c>
      <c r="O76" s="14">
        <v>4476804</v>
      </c>
      <c r="P76" s="14">
        <v>4085315</v>
      </c>
      <c r="Q76" s="13">
        <v>4</v>
      </c>
      <c r="R76" s="15">
        <f t="shared" si="5"/>
        <v>92.104315779114344</v>
      </c>
      <c r="S76" s="12" t="s">
        <v>33</v>
      </c>
      <c r="T76" s="6">
        <v>2865875</v>
      </c>
      <c r="U76" s="6">
        <v>1219440</v>
      </c>
      <c r="V76" s="7">
        <v>29.849350662066449</v>
      </c>
      <c r="W76" s="6">
        <v>457290</v>
      </c>
      <c r="X76" s="6">
        <v>304860</v>
      </c>
    </row>
    <row r="77" spans="1:24" ht="14.1" customHeight="1">
      <c r="A77" s="12" t="s">
        <v>192</v>
      </c>
      <c r="B77" s="12" t="s">
        <v>26</v>
      </c>
      <c r="C77" s="18" t="s">
        <v>63</v>
      </c>
      <c r="D77" s="12">
        <v>24</v>
      </c>
      <c r="E77" s="12" t="s">
        <v>28</v>
      </c>
      <c r="F77" s="12" t="s">
        <v>46</v>
      </c>
      <c r="G77" s="12" t="s">
        <v>30</v>
      </c>
      <c r="H77" s="5" t="s">
        <v>178</v>
      </c>
      <c r="I77" s="12" t="s">
        <v>193</v>
      </c>
      <c r="J77" s="14">
        <v>152846614</v>
      </c>
      <c r="K77" s="14">
        <v>147389016</v>
      </c>
      <c r="L77" s="14">
        <v>120788894</v>
      </c>
      <c r="M77" s="14">
        <v>102561224</v>
      </c>
      <c r="N77" s="14">
        <f t="shared" si="4"/>
        <v>15.090518172970436</v>
      </c>
      <c r="O77" s="14">
        <v>16251901</v>
      </c>
      <c r="P77" s="14">
        <v>15350201</v>
      </c>
      <c r="Q77" s="13">
        <v>4</v>
      </c>
      <c r="R77" s="15">
        <f t="shared" si="5"/>
        <v>84.153951789810932</v>
      </c>
      <c r="S77" s="12" t="s">
        <v>33</v>
      </c>
      <c r="T77" s="6">
        <v>6503201</v>
      </c>
      <c r="U77" s="6">
        <v>8847000</v>
      </c>
      <c r="V77" s="7">
        <v>57.634424461282293</v>
      </c>
      <c r="W77" s="6">
        <v>3317625</v>
      </c>
      <c r="X77" s="6">
        <v>2211750</v>
      </c>
    </row>
    <row r="78" spans="1:24" ht="14.1" customHeight="1">
      <c r="A78" s="12" t="s">
        <v>194</v>
      </c>
      <c r="B78" s="12" t="s">
        <v>26</v>
      </c>
      <c r="C78" s="18" t="s">
        <v>63</v>
      </c>
      <c r="D78" s="12" t="s">
        <v>195</v>
      </c>
      <c r="E78" s="12" t="s">
        <v>28</v>
      </c>
      <c r="F78" s="12" t="s">
        <v>46</v>
      </c>
      <c r="G78" s="12" t="s">
        <v>30</v>
      </c>
      <c r="H78" s="5" t="s">
        <v>178</v>
      </c>
      <c r="I78" s="17" t="s">
        <v>196</v>
      </c>
      <c r="J78" s="14">
        <v>44957257</v>
      </c>
      <c r="K78" s="14">
        <v>44406289</v>
      </c>
      <c r="L78" s="14">
        <v>23548128</v>
      </c>
      <c r="M78" s="14">
        <v>19490317</v>
      </c>
      <c r="N78" s="14">
        <f t="shared" si="4"/>
        <v>17.23198973608433</v>
      </c>
      <c r="O78" s="14">
        <v>6111574</v>
      </c>
      <c r="P78" s="14">
        <v>5415804</v>
      </c>
      <c r="Q78" s="13">
        <v>4</v>
      </c>
      <c r="R78" s="15">
        <f t="shared" si="5"/>
        <v>68.643024123209486</v>
      </c>
      <c r="S78" s="12" t="s">
        <v>33</v>
      </c>
      <c r="T78" s="6">
        <v>3916724</v>
      </c>
      <c r="U78" s="6">
        <v>1499080</v>
      </c>
      <c r="V78" s="7">
        <v>27.679731393529011</v>
      </c>
      <c r="W78" s="6">
        <v>562155</v>
      </c>
      <c r="X78" s="6">
        <v>374770</v>
      </c>
    </row>
    <row r="79" spans="1:24" ht="14.1" customHeight="1">
      <c r="A79" s="12" t="s">
        <v>197</v>
      </c>
      <c r="B79" s="12" t="s">
        <v>26</v>
      </c>
      <c r="C79" s="18" t="s">
        <v>63</v>
      </c>
      <c r="D79" s="12" t="s">
        <v>195</v>
      </c>
      <c r="E79" s="12" t="s">
        <v>28</v>
      </c>
      <c r="F79" s="12" t="s">
        <v>46</v>
      </c>
      <c r="G79" s="12" t="s">
        <v>30</v>
      </c>
      <c r="H79" s="5" t="s">
        <v>178</v>
      </c>
      <c r="I79" s="17" t="s">
        <v>198</v>
      </c>
      <c r="J79" s="14">
        <v>43061308</v>
      </c>
      <c r="K79" s="14">
        <v>42265748</v>
      </c>
      <c r="L79" s="14">
        <v>28055225</v>
      </c>
      <c r="M79" s="14">
        <v>26251071</v>
      </c>
      <c r="N79" s="14">
        <f t="shared" si="4"/>
        <v>6.4307236887246493</v>
      </c>
      <c r="O79" s="14">
        <v>4322172</v>
      </c>
      <c r="P79" s="14">
        <v>3950585</v>
      </c>
      <c r="Q79" s="13">
        <v>4</v>
      </c>
      <c r="R79" s="15">
        <f t="shared" si="5"/>
        <v>83.535254618754422</v>
      </c>
      <c r="S79" s="12" t="s">
        <v>33</v>
      </c>
      <c r="T79" s="6">
        <v>2730945</v>
      </c>
      <c r="U79" s="6">
        <v>1219640</v>
      </c>
      <c r="V79" s="7">
        <v>30.872389785310279</v>
      </c>
      <c r="W79" s="6">
        <v>457365</v>
      </c>
      <c r="X79" s="6">
        <v>304910</v>
      </c>
    </row>
    <row r="80" spans="1:24" ht="14.1" customHeight="1">
      <c r="A80" s="12" t="s">
        <v>199</v>
      </c>
      <c r="B80" s="12" t="s">
        <v>26</v>
      </c>
      <c r="C80" s="18" t="s">
        <v>63</v>
      </c>
      <c r="D80" s="12" t="s">
        <v>195</v>
      </c>
      <c r="E80" s="12" t="s">
        <v>28</v>
      </c>
      <c r="F80" s="12" t="s">
        <v>46</v>
      </c>
      <c r="G80" s="12" t="s">
        <v>30</v>
      </c>
      <c r="H80" s="5" t="s">
        <v>178</v>
      </c>
      <c r="I80" s="17" t="s">
        <v>200</v>
      </c>
      <c r="J80" s="14">
        <v>75734375</v>
      </c>
      <c r="K80" s="14">
        <v>73964484</v>
      </c>
      <c r="L80" s="14">
        <v>57976909</v>
      </c>
      <c r="M80" s="14">
        <v>54188939</v>
      </c>
      <c r="N80" s="14">
        <f t="shared" si="4"/>
        <v>6.533583913554275</v>
      </c>
      <c r="O80" s="14">
        <v>9331702</v>
      </c>
      <c r="P80" s="14">
        <v>8604828</v>
      </c>
      <c r="Q80" s="13">
        <v>4</v>
      </c>
      <c r="R80" s="15">
        <f t="shared" si="5"/>
        <v>82.779323285883123</v>
      </c>
      <c r="S80" s="12" t="s">
        <v>33</v>
      </c>
      <c r="T80" s="6">
        <v>4957044</v>
      </c>
      <c r="U80" s="6">
        <v>3647784</v>
      </c>
      <c r="V80" s="7">
        <v>42.392294186472988</v>
      </c>
      <c r="W80" s="6">
        <v>1367919</v>
      </c>
      <c r="X80" s="6">
        <v>911946</v>
      </c>
    </row>
    <row r="81" spans="1:24" ht="14.1" customHeight="1">
      <c r="A81" s="12" t="s">
        <v>201</v>
      </c>
      <c r="B81" s="12" t="s">
        <v>26</v>
      </c>
      <c r="C81" s="18" t="s">
        <v>63</v>
      </c>
      <c r="D81" s="12">
        <v>24</v>
      </c>
      <c r="E81" s="12" t="s">
        <v>39</v>
      </c>
      <c r="F81" s="12" t="s">
        <v>46</v>
      </c>
      <c r="G81" s="12" t="s">
        <v>30</v>
      </c>
      <c r="H81" s="5" t="s">
        <v>178</v>
      </c>
      <c r="I81" s="17" t="s">
        <v>202</v>
      </c>
      <c r="J81" s="14">
        <v>49870033</v>
      </c>
      <c r="K81" s="14">
        <v>48694864</v>
      </c>
      <c r="L81" s="14">
        <v>34125302</v>
      </c>
      <c r="M81" s="14">
        <v>30482373</v>
      </c>
      <c r="N81" s="14">
        <f t="shared" si="4"/>
        <v>10.675155343680187</v>
      </c>
      <c r="O81" s="14">
        <v>8923892</v>
      </c>
      <c r="P81" s="14">
        <v>7869061</v>
      </c>
      <c r="Q81" s="13">
        <v>4</v>
      </c>
      <c r="R81" s="15">
        <f t="shared" si="5"/>
        <v>70.724418338427924</v>
      </c>
      <c r="S81" s="12" t="s">
        <v>33</v>
      </c>
      <c r="T81" s="13">
        <v>5683253</v>
      </c>
      <c r="U81" s="6">
        <v>2185808</v>
      </c>
      <c r="V81" s="7">
        <v>27.77724051192385</v>
      </c>
      <c r="W81" s="6">
        <v>819678</v>
      </c>
      <c r="X81" s="6">
        <v>546452</v>
      </c>
    </row>
    <row r="82" spans="1:24" ht="14.1">
      <c r="A82" s="12" t="s">
        <v>203</v>
      </c>
      <c r="B82" s="12" t="s">
        <v>81</v>
      </c>
      <c r="C82" s="12" t="s">
        <v>204</v>
      </c>
      <c r="D82" s="12">
        <v>60</v>
      </c>
      <c r="E82" s="12" t="s">
        <v>28</v>
      </c>
      <c r="F82" s="12" t="s">
        <v>83</v>
      </c>
      <c r="G82" s="12" t="s">
        <v>30</v>
      </c>
      <c r="H82" s="12" t="s">
        <v>205</v>
      </c>
      <c r="I82" s="12" t="s">
        <v>206</v>
      </c>
      <c r="J82" s="13">
        <v>139517800</v>
      </c>
      <c r="K82" s="13">
        <v>4017339</v>
      </c>
      <c r="L82" s="13">
        <v>139401302</v>
      </c>
      <c r="M82" s="13">
        <v>124740838</v>
      </c>
      <c r="N82" s="14">
        <f t="shared" si="4"/>
        <v>10.516733911136644</v>
      </c>
      <c r="O82" s="13">
        <v>22725123</v>
      </c>
      <c r="P82" s="13">
        <v>22725123</v>
      </c>
      <c r="Q82" s="12">
        <v>5</v>
      </c>
      <c r="R82" s="15">
        <f t="shared" si="5"/>
        <v>81.782130564170174</v>
      </c>
      <c r="S82" s="12" t="s">
        <v>33</v>
      </c>
      <c r="T82" s="6">
        <v>22484299</v>
      </c>
      <c r="U82" s="6">
        <v>240824</v>
      </c>
      <c r="V82" s="7">
        <v>1.0597258373475031</v>
      </c>
      <c r="W82" s="6">
        <v>90309</v>
      </c>
      <c r="X82" s="6">
        <v>60206</v>
      </c>
    </row>
    <row r="83" spans="1:24" ht="14.1">
      <c r="A83" s="12" t="s">
        <v>207</v>
      </c>
      <c r="B83" s="12" t="s">
        <v>81</v>
      </c>
      <c r="C83" s="12" t="s">
        <v>204</v>
      </c>
      <c r="D83" s="12">
        <v>54</v>
      </c>
      <c r="E83" s="12" t="s">
        <v>28</v>
      </c>
      <c r="F83" s="12" t="s">
        <v>83</v>
      </c>
      <c r="G83" s="12" t="s">
        <v>30</v>
      </c>
      <c r="H83" s="12" t="s">
        <v>205</v>
      </c>
      <c r="I83" s="12" t="s">
        <v>208</v>
      </c>
      <c r="J83" s="13">
        <v>133024897</v>
      </c>
      <c r="K83" s="13">
        <v>2933673</v>
      </c>
      <c r="L83" s="13">
        <v>132966566</v>
      </c>
      <c r="M83" s="13">
        <v>111509198</v>
      </c>
      <c r="N83" s="14">
        <f t="shared" si="4"/>
        <v>16.13741607796354</v>
      </c>
      <c r="O83" s="13">
        <v>12647443</v>
      </c>
      <c r="P83" s="13">
        <v>12647443</v>
      </c>
      <c r="Q83" s="12">
        <v>5</v>
      </c>
      <c r="R83" s="15">
        <f t="shared" si="5"/>
        <v>88.657937437591471</v>
      </c>
      <c r="S83" s="12" t="s">
        <v>33</v>
      </c>
      <c r="T83" s="6">
        <v>10890667</v>
      </c>
      <c r="U83" s="6">
        <v>1756776</v>
      </c>
      <c r="V83" s="7">
        <v>13.890365032678936</v>
      </c>
      <c r="W83" s="6">
        <v>658791</v>
      </c>
      <c r="X83" s="6">
        <v>439194</v>
      </c>
    </row>
    <row r="84" spans="1:24" ht="14.1">
      <c r="A84" s="12" t="s">
        <v>209</v>
      </c>
      <c r="B84" s="12" t="s">
        <v>81</v>
      </c>
      <c r="C84" s="12" t="s">
        <v>204</v>
      </c>
      <c r="D84" s="12">
        <v>54</v>
      </c>
      <c r="E84" s="12" t="s">
        <v>28</v>
      </c>
      <c r="F84" s="12" t="s">
        <v>83</v>
      </c>
      <c r="G84" s="12" t="s">
        <v>30</v>
      </c>
      <c r="H84" s="12" t="s">
        <v>205</v>
      </c>
      <c r="I84" s="12" t="s">
        <v>210</v>
      </c>
      <c r="J84" s="13">
        <v>133374384</v>
      </c>
      <c r="K84" s="13">
        <v>3184409</v>
      </c>
      <c r="L84" s="13">
        <v>133268690</v>
      </c>
      <c r="M84" s="13">
        <v>123178593</v>
      </c>
      <c r="N84" s="14">
        <f t="shared" si="4"/>
        <v>7.5712434781192828</v>
      </c>
      <c r="O84" s="13">
        <v>20022375</v>
      </c>
      <c r="P84" s="13">
        <v>20022375</v>
      </c>
      <c r="Q84" s="12">
        <v>5</v>
      </c>
      <c r="R84" s="15">
        <f t="shared" si="5"/>
        <v>83.745247845134912</v>
      </c>
      <c r="S84" s="12" t="s">
        <v>33</v>
      </c>
      <c r="T84" s="6">
        <v>20020823</v>
      </c>
      <c r="U84" s="6">
        <v>1552</v>
      </c>
      <c r="V84" s="7">
        <v>7.7513282015744889E-3</v>
      </c>
      <c r="W84" s="6">
        <v>582</v>
      </c>
      <c r="X84" s="6">
        <v>388</v>
      </c>
    </row>
    <row r="85" spans="1:24" ht="14.1">
      <c r="A85" s="12" t="s">
        <v>211</v>
      </c>
      <c r="B85" s="12" t="s">
        <v>81</v>
      </c>
      <c r="C85" s="12" t="s">
        <v>204</v>
      </c>
      <c r="D85" s="12">
        <v>54</v>
      </c>
      <c r="E85" s="12" t="s">
        <v>28</v>
      </c>
      <c r="F85" s="12" t="s">
        <v>83</v>
      </c>
      <c r="G85" s="12" t="s">
        <v>30</v>
      </c>
      <c r="H85" s="12" t="s">
        <v>205</v>
      </c>
      <c r="I85" s="12" t="s">
        <v>212</v>
      </c>
      <c r="J85" s="13">
        <v>123594045</v>
      </c>
      <c r="K85" s="13">
        <v>3289080</v>
      </c>
      <c r="L85" s="13">
        <v>123483761</v>
      </c>
      <c r="M85" s="13">
        <v>107762738</v>
      </c>
      <c r="N85" s="14">
        <f t="shared" si="4"/>
        <v>12.731247309514648</v>
      </c>
      <c r="O85" s="13">
        <v>17707204</v>
      </c>
      <c r="P85" s="13">
        <v>17707204</v>
      </c>
      <c r="Q85" s="12">
        <v>5</v>
      </c>
      <c r="R85" s="15">
        <f t="shared" si="5"/>
        <v>83.568342519285295</v>
      </c>
      <c r="S85" s="12" t="s">
        <v>33</v>
      </c>
      <c r="T85" s="6">
        <v>17605156</v>
      </c>
      <c r="U85" s="6">
        <v>102048</v>
      </c>
      <c r="V85" s="7">
        <v>0.5763078123457549</v>
      </c>
      <c r="W85" s="6">
        <v>38268</v>
      </c>
      <c r="X85" s="6">
        <v>25512</v>
      </c>
    </row>
    <row r="86" spans="1:24" ht="14.1">
      <c r="A86" s="12" t="s">
        <v>213</v>
      </c>
      <c r="B86" s="12" t="s">
        <v>81</v>
      </c>
      <c r="C86" s="12" t="s">
        <v>204</v>
      </c>
      <c r="D86" s="12">
        <v>69</v>
      </c>
      <c r="E86" s="12" t="s">
        <v>28</v>
      </c>
      <c r="F86" s="12" t="s">
        <v>83</v>
      </c>
      <c r="G86" s="12" t="s">
        <v>30</v>
      </c>
      <c r="H86" s="12" t="s">
        <v>205</v>
      </c>
      <c r="I86" s="12" t="s">
        <v>214</v>
      </c>
      <c r="J86" s="13">
        <v>103731384</v>
      </c>
      <c r="K86" s="13">
        <v>3828346</v>
      </c>
      <c r="L86" s="13">
        <v>103566934</v>
      </c>
      <c r="M86" s="13">
        <v>96784747</v>
      </c>
      <c r="N86" s="14">
        <f t="shared" si="4"/>
        <v>6.5486026650166114</v>
      </c>
      <c r="O86" s="13">
        <v>23912468</v>
      </c>
      <c r="P86" s="13">
        <v>23912468</v>
      </c>
      <c r="Q86" s="12">
        <v>5</v>
      </c>
      <c r="R86" s="15">
        <f t="shared" si="5"/>
        <v>75.293144073621434</v>
      </c>
      <c r="S86" s="12" t="s">
        <v>30</v>
      </c>
      <c r="T86" s="13">
        <v>23912468</v>
      </c>
      <c r="U86" s="13">
        <v>0</v>
      </c>
      <c r="V86" s="16">
        <v>0</v>
      </c>
      <c r="W86" s="6">
        <v>0</v>
      </c>
      <c r="X86" s="6">
        <v>0</v>
      </c>
    </row>
    <row r="87" spans="1:24" ht="14.1">
      <c r="A87" s="12" t="s">
        <v>215</v>
      </c>
      <c r="B87" s="12" t="s">
        <v>81</v>
      </c>
      <c r="C87" s="12" t="s">
        <v>204</v>
      </c>
      <c r="D87" s="12">
        <v>69</v>
      </c>
      <c r="E87" s="12" t="s">
        <v>28</v>
      </c>
      <c r="F87" s="12" t="s">
        <v>83</v>
      </c>
      <c r="G87" s="12" t="s">
        <v>30</v>
      </c>
      <c r="H87" s="12" t="s">
        <v>205</v>
      </c>
      <c r="I87" s="12" t="s">
        <v>216</v>
      </c>
      <c r="J87" s="13">
        <v>184765518</v>
      </c>
      <c r="K87" s="13">
        <v>3438017</v>
      </c>
      <c r="L87" s="13">
        <v>184719543</v>
      </c>
      <c r="M87" s="13">
        <v>181164373</v>
      </c>
      <c r="N87" s="14">
        <f t="shared" si="4"/>
        <v>1.924631223237705</v>
      </c>
      <c r="O87" s="13">
        <v>28453585</v>
      </c>
      <c r="P87" s="13">
        <v>28453585</v>
      </c>
      <c r="Q87" s="12">
        <v>5</v>
      </c>
      <c r="R87" s="15">
        <f t="shared" si="5"/>
        <v>84.294050464326119</v>
      </c>
      <c r="S87" s="12" t="s">
        <v>30</v>
      </c>
      <c r="T87" s="13">
        <v>28453585</v>
      </c>
      <c r="U87" s="13">
        <v>0</v>
      </c>
      <c r="V87" s="16">
        <v>0</v>
      </c>
      <c r="W87" s="6">
        <v>0</v>
      </c>
      <c r="X87" s="6">
        <v>0</v>
      </c>
    </row>
    <row r="88" spans="1:24" ht="14.1">
      <c r="A88" s="12" t="s">
        <v>217</v>
      </c>
      <c r="B88" s="12" t="s">
        <v>81</v>
      </c>
      <c r="C88" s="12" t="s">
        <v>204</v>
      </c>
      <c r="D88" s="12">
        <v>69</v>
      </c>
      <c r="E88" s="12" t="s">
        <v>28</v>
      </c>
      <c r="F88" s="12" t="s">
        <v>83</v>
      </c>
      <c r="G88" s="12" t="s">
        <v>30</v>
      </c>
      <c r="H88" s="12" t="s">
        <v>205</v>
      </c>
      <c r="I88" s="12" t="s">
        <v>218</v>
      </c>
      <c r="J88" s="13">
        <v>149304178</v>
      </c>
      <c r="K88" s="13">
        <v>4061538</v>
      </c>
      <c r="L88" s="13">
        <v>149201012</v>
      </c>
      <c r="M88" s="13">
        <v>118245249</v>
      </c>
      <c r="N88" s="14">
        <f t="shared" si="4"/>
        <v>20.747689700656991</v>
      </c>
      <c r="O88" s="13">
        <v>17820255</v>
      </c>
      <c r="P88" s="13">
        <v>17820255</v>
      </c>
      <c r="Q88" s="12">
        <v>5</v>
      </c>
      <c r="R88" s="15">
        <f t="shared" si="5"/>
        <v>84.929411413392174</v>
      </c>
      <c r="S88" s="12" t="s">
        <v>33</v>
      </c>
      <c r="T88" s="6">
        <v>17625903</v>
      </c>
      <c r="U88" s="6">
        <v>194352</v>
      </c>
      <c r="V88" s="7">
        <v>1.0906241240655647</v>
      </c>
      <c r="W88" s="6">
        <v>72882</v>
      </c>
      <c r="X88" s="6">
        <v>48588</v>
      </c>
    </row>
    <row r="89" spans="1:24" ht="14.1">
      <c r="A89" s="12" t="s">
        <v>219</v>
      </c>
      <c r="B89" s="12" t="s">
        <v>81</v>
      </c>
      <c r="C89" s="12" t="s">
        <v>204</v>
      </c>
      <c r="D89" s="12">
        <v>38</v>
      </c>
      <c r="E89" s="12" t="s">
        <v>28</v>
      </c>
      <c r="F89" s="12" t="s">
        <v>83</v>
      </c>
      <c r="G89" s="12" t="s">
        <v>30</v>
      </c>
      <c r="H89" s="12" t="s">
        <v>205</v>
      </c>
      <c r="I89" s="12" t="s">
        <v>220</v>
      </c>
      <c r="J89" s="13">
        <v>168821902</v>
      </c>
      <c r="K89" s="13">
        <v>3548349</v>
      </c>
      <c r="L89" s="13">
        <v>168784488</v>
      </c>
      <c r="M89" s="13">
        <v>163385741</v>
      </c>
      <c r="N89" s="14">
        <f t="shared" si="4"/>
        <v>3.1986037721665528</v>
      </c>
      <c r="O89" s="13">
        <v>18415867</v>
      </c>
      <c r="P89" s="13">
        <v>18415867</v>
      </c>
      <c r="Q89" s="12">
        <v>5</v>
      </c>
      <c r="R89" s="15">
        <f t="shared" si="5"/>
        <v>88.728595967257633</v>
      </c>
      <c r="S89" s="12" t="s">
        <v>33</v>
      </c>
      <c r="T89" s="6">
        <v>18311987</v>
      </c>
      <c r="U89" s="6">
        <v>103880</v>
      </c>
      <c r="V89" s="7">
        <v>0.56407879140308737</v>
      </c>
      <c r="W89" s="6">
        <v>38955</v>
      </c>
      <c r="X89" s="6">
        <v>25970</v>
      </c>
    </row>
    <row r="90" spans="1:24" ht="14.1">
      <c r="A90" s="12" t="s">
        <v>221</v>
      </c>
      <c r="B90" s="12" t="s">
        <v>81</v>
      </c>
      <c r="C90" s="12" t="s">
        <v>204</v>
      </c>
      <c r="D90" s="12" t="s">
        <v>195</v>
      </c>
      <c r="E90" s="12" t="s">
        <v>195</v>
      </c>
      <c r="F90" s="12" t="s">
        <v>83</v>
      </c>
      <c r="G90" s="12" t="s">
        <v>30</v>
      </c>
      <c r="H90" s="12" t="s">
        <v>205</v>
      </c>
      <c r="I90" s="12" t="s">
        <v>222</v>
      </c>
      <c r="J90" s="13">
        <v>140946665</v>
      </c>
      <c r="K90" s="13">
        <v>3141096</v>
      </c>
      <c r="L90" s="13">
        <v>140850504</v>
      </c>
      <c r="M90" s="13">
        <v>133115006</v>
      </c>
      <c r="N90" s="14">
        <f t="shared" si="4"/>
        <v>5.4919917077471014</v>
      </c>
      <c r="O90" s="13">
        <v>18494761</v>
      </c>
      <c r="P90" s="13">
        <v>18494761</v>
      </c>
      <c r="Q90" s="12">
        <v>5</v>
      </c>
      <c r="R90" s="15">
        <f t="shared" si="5"/>
        <v>86.106178742913471</v>
      </c>
      <c r="S90" s="12" t="s">
        <v>33</v>
      </c>
      <c r="T90" s="6">
        <v>18484537</v>
      </c>
      <c r="U90" s="6">
        <v>10224</v>
      </c>
      <c r="V90" s="7">
        <v>5.5280519710419619E-2</v>
      </c>
      <c r="W90" s="6">
        <v>3834</v>
      </c>
      <c r="X90" s="6">
        <v>2556</v>
      </c>
    </row>
    <row r="91" spans="1:24" ht="14.1">
      <c r="A91" s="12" t="s">
        <v>223</v>
      </c>
      <c r="B91" s="12" t="s">
        <v>81</v>
      </c>
      <c r="C91" s="12" t="s">
        <v>204</v>
      </c>
      <c r="D91" s="12" t="s">
        <v>195</v>
      </c>
      <c r="E91" s="12" t="s">
        <v>195</v>
      </c>
      <c r="F91" s="12" t="s">
        <v>83</v>
      </c>
      <c r="G91" s="12" t="s">
        <v>30</v>
      </c>
      <c r="H91" s="12" t="s">
        <v>205</v>
      </c>
      <c r="I91" s="12" t="s">
        <v>224</v>
      </c>
      <c r="J91" s="13">
        <v>139113168</v>
      </c>
      <c r="K91" s="13">
        <v>3019732</v>
      </c>
      <c r="L91" s="13">
        <v>139045179</v>
      </c>
      <c r="M91" s="13">
        <v>134936185</v>
      </c>
      <c r="N91" s="14">
        <f t="shared" si="4"/>
        <v>2.9551502824847975</v>
      </c>
      <c r="O91" s="13">
        <v>14177580</v>
      </c>
      <c r="P91" s="13">
        <v>14177580</v>
      </c>
      <c r="Q91" s="12">
        <v>5</v>
      </c>
      <c r="R91" s="15">
        <f t="shared" si="5"/>
        <v>89.493122248861567</v>
      </c>
      <c r="S91" s="12" t="s">
        <v>33</v>
      </c>
      <c r="T91" s="6">
        <v>14174628</v>
      </c>
      <c r="U91" s="6">
        <v>2952</v>
      </c>
      <c r="V91" s="7">
        <v>2.082160707257515E-2</v>
      </c>
      <c r="W91" s="6">
        <v>1107</v>
      </c>
      <c r="X91" s="6">
        <v>738</v>
      </c>
    </row>
    <row r="92" spans="1:24" ht="14.1">
      <c r="A92" s="12" t="s">
        <v>225</v>
      </c>
      <c r="B92" s="12" t="s">
        <v>81</v>
      </c>
      <c r="C92" s="12" t="s">
        <v>204</v>
      </c>
      <c r="D92" s="12">
        <v>54</v>
      </c>
      <c r="E92" s="12" t="s">
        <v>28</v>
      </c>
      <c r="F92" s="12" t="s">
        <v>83</v>
      </c>
      <c r="G92" s="12" t="s">
        <v>30</v>
      </c>
      <c r="H92" s="12" t="s">
        <v>205</v>
      </c>
      <c r="I92" s="12" t="s">
        <v>226</v>
      </c>
      <c r="J92" s="13">
        <v>132501693</v>
      </c>
      <c r="K92" s="13">
        <v>3210881</v>
      </c>
      <c r="L92" s="13">
        <v>132427141</v>
      </c>
      <c r="M92" s="13">
        <v>74823861</v>
      </c>
      <c r="N92" s="14">
        <f t="shared" si="4"/>
        <v>43.498092283061517</v>
      </c>
      <c r="O92" s="13">
        <v>9291046</v>
      </c>
      <c r="P92" s="13">
        <v>9291046</v>
      </c>
      <c r="Q92" s="12">
        <v>5</v>
      </c>
      <c r="R92" s="15">
        <f t="shared" si="5"/>
        <v>87.582776569094719</v>
      </c>
      <c r="S92" s="12" t="s">
        <v>30</v>
      </c>
      <c r="T92" s="13">
        <v>9291046</v>
      </c>
      <c r="U92" s="13">
        <v>0</v>
      </c>
      <c r="V92" s="16">
        <v>0</v>
      </c>
      <c r="W92" s="6">
        <v>0</v>
      </c>
      <c r="X92" s="6">
        <v>0</v>
      </c>
    </row>
    <row r="93" spans="1:24" ht="14.1">
      <c r="A93" s="12" t="s">
        <v>227</v>
      </c>
      <c r="B93" s="12" t="s">
        <v>81</v>
      </c>
      <c r="C93" s="12" t="s">
        <v>204</v>
      </c>
      <c r="D93" s="12">
        <v>54</v>
      </c>
      <c r="E93" s="12" t="s">
        <v>28</v>
      </c>
      <c r="F93" s="12" t="s">
        <v>83</v>
      </c>
      <c r="G93" s="12" t="s">
        <v>30</v>
      </c>
      <c r="H93" s="12" t="s">
        <v>205</v>
      </c>
      <c r="I93" s="12" t="s">
        <v>228</v>
      </c>
      <c r="J93" s="13">
        <v>156220371</v>
      </c>
      <c r="K93" s="13">
        <v>2741103</v>
      </c>
      <c r="L93" s="13">
        <v>156185229</v>
      </c>
      <c r="M93" s="13">
        <v>152022981</v>
      </c>
      <c r="N93" s="14">
        <f t="shared" si="4"/>
        <v>2.6649434307260855</v>
      </c>
      <c r="O93" s="13">
        <v>17276743</v>
      </c>
      <c r="P93" s="13">
        <v>17276743</v>
      </c>
      <c r="Q93" s="12">
        <v>5</v>
      </c>
      <c r="R93" s="15">
        <f t="shared" si="5"/>
        <v>88.635439927335725</v>
      </c>
      <c r="S93" s="12" t="s">
        <v>33</v>
      </c>
      <c r="T93" s="6">
        <v>17271807</v>
      </c>
      <c r="U93" s="6">
        <v>4936</v>
      </c>
      <c r="V93" s="7">
        <v>2.8570199834540573E-2</v>
      </c>
      <c r="W93" s="6">
        <v>1851</v>
      </c>
      <c r="X93" s="6">
        <v>1234</v>
      </c>
    </row>
    <row r="94" spans="1:24" ht="14.1">
      <c r="A94" s="12" t="s">
        <v>229</v>
      </c>
      <c r="B94" s="12" t="s">
        <v>81</v>
      </c>
      <c r="C94" s="12" t="s">
        <v>204</v>
      </c>
      <c r="D94" s="12">
        <v>54</v>
      </c>
      <c r="E94" s="12" t="s">
        <v>28</v>
      </c>
      <c r="F94" s="12" t="s">
        <v>83</v>
      </c>
      <c r="G94" s="12" t="s">
        <v>30</v>
      </c>
      <c r="H94" s="12" t="s">
        <v>205</v>
      </c>
      <c r="I94" s="12" t="s">
        <v>230</v>
      </c>
      <c r="J94" s="13">
        <v>155243750</v>
      </c>
      <c r="K94" s="13">
        <v>3739632</v>
      </c>
      <c r="L94" s="13">
        <v>155175714</v>
      </c>
      <c r="M94" s="13">
        <v>146454717</v>
      </c>
      <c r="N94" s="14">
        <f t="shared" si="4"/>
        <v>5.6200785388363039</v>
      </c>
      <c r="O94" s="13">
        <v>19144166</v>
      </c>
      <c r="P94" s="13">
        <v>19144166</v>
      </c>
      <c r="Q94" s="12">
        <v>5</v>
      </c>
      <c r="R94" s="15">
        <f t="shared" si="5"/>
        <v>86.928269439078562</v>
      </c>
      <c r="S94" s="12" t="s">
        <v>33</v>
      </c>
      <c r="T94" s="6">
        <v>19092062</v>
      </c>
      <c r="U94" s="6">
        <v>52104</v>
      </c>
      <c r="V94" s="7">
        <v>0.27216646575254311</v>
      </c>
      <c r="W94" s="6">
        <v>19539</v>
      </c>
      <c r="X94" s="6">
        <v>13026</v>
      </c>
    </row>
    <row r="95" spans="1:24" ht="14.1">
      <c r="A95" s="12" t="s">
        <v>231</v>
      </c>
      <c r="B95" s="12" t="s">
        <v>81</v>
      </c>
      <c r="C95" s="12" t="s">
        <v>204</v>
      </c>
      <c r="D95" s="12">
        <v>51</v>
      </c>
      <c r="E95" s="12" t="s">
        <v>28</v>
      </c>
      <c r="F95" s="12" t="s">
        <v>83</v>
      </c>
      <c r="G95" s="12" t="s">
        <v>30</v>
      </c>
      <c r="H95" s="12" t="s">
        <v>205</v>
      </c>
      <c r="I95" s="12" t="s">
        <v>232</v>
      </c>
      <c r="J95" s="13">
        <v>168231194</v>
      </c>
      <c r="K95" s="13">
        <v>2990081</v>
      </c>
      <c r="L95" s="13">
        <v>168204693</v>
      </c>
      <c r="M95" s="13">
        <v>165912261</v>
      </c>
      <c r="N95" s="14">
        <f t="shared" si="4"/>
        <v>1.3628823067380225</v>
      </c>
      <c r="O95" s="13">
        <v>16653462</v>
      </c>
      <c r="P95" s="13">
        <v>16653462</v>
      </c>
      <c r="Q95" s="12">
        <v>5</v>
      </c>
      <c r="R95" s="15">
        <f t="shared" si="5"/>
        <v>89.962488667428858</v>
      </c>
      <c r="S95" s="12" t="s">
        <v>33</v>
      </c>
      <c r="T95" s="6">
        <v>16651486</v>
      </c>
      <c r="U95" s="6">
        <v>1976</v>
      </c>
      <c r="V95" s="7">
        <v>1.1865400719682189E-2</v>
      </c>
      <c r="W95" s="6">
        <v>741</v>
      </c>
      <c r="X95" s="6">
        <v>494</v>
      </c>
    </row>
    <row r="96" spans="1:24" ht="14.1">
      <c r="A96" s="12" t="s">
        <v>233</v>
      </c>
      <c r="B96" s="12" t="s">
        <v>81</v>
      </c>
      <c r="C96" s="12" t="s">
        <v>204</v>
      </c>
      <c r="D96" s="12">
        <v>51</v>
      </c>
      <c r="E96" s="12" t="s">
        <v>28</v>
      </c>
      <c r="F96" s="12" t="s">
        <v>83</v>
      </c>
      <c r="G96" s="12" t="s">
        <v>30</v>
      </c>
      <c r="H96" s="12" t="s">
        <v>205</v>
      </c>
      <c r="I96" s="12" t="s">
        <v>234</v>
      </c>
      <c r="J96" s="13">
        <v>179873471</v>
      </c>
      <c r="K96" s="13">
        <v>4322553</v>
      </c>
      <c r="L96" s="13">
        <v>179631668</v>
      </c>
      <c r="M96" s="13">
        <v>175710897</v>
      </c>
      <c r="N96" s="14">
        <f t="shared" si="4"/>
        <v>2.1826724895746108</v>
      </c>
      <c r="O96" s="13">
        <v>22630625</v>
      </c>
      <c r="P96" s="13">
        <v>22630625</v>
      </c>
      <c r="Q96" s="12">
        <v>5</v>
      </c>
      <c r="R96" s="15">
        <f t="shared" si="5"/>
        <v>87.120534135113999</v>
      </c>
      <c r="S96" s="12" t="s">
        <v>30</v>
      </c>
      <c r="T96" s="13">
        <v>22630625</v>
      </c>
      <c r="U96" s="13">
        <v>0</v>
      </c>
      <c r="V96" s="16">
        <v>0</v>
      </c>
      <c r="W96" s="13">
        <v>0</v>
      </c>
      <c r="X96" s="13">
        <v>0</v>
      </c>
    </row>
    <row r="97" spans="1:24" ht="14.1">
      <c r="A97" s="12" t="s">
        <v>235</v>
      </c>
      <c r="B97" s="12" t="s">
        <v>81</v>
      </c>
      <c r="C97" s="12" t="s">
        <v>204</v>
      </c>
      <c r="D97" s="12">
        <v>51</v>
      </c>
      <c r="E97" s="12" t="s">
        <v>28</v>
      </c>
      <c r="F97" s="12" t="s">
        <v>83</v>
      </c>
      <c r="G97" s="12" t="s">
        <v>30</v>
      </c>
      <c r="H97" s="12" t="s">
        <v>205</v>
      </c>
      <c r="I97" s="12" t="s">
        <v>236</v>
      </c>
      <c r="J97" s="13">
        <v>181518226</v>
      </c>
      <c r="K97" s="13">
        <v>4269669</v>
      </c>
      <c r="L97" s="13">
        <v>181496600</v>
      </c>
      <c r="M97" s="13">
        <v>175577450</v>
      </c>
      <c r="N97" s="14">
        <f t="shared" si="4"/>
        <v>3.2613007626589141</v>
      </c>
      <c r="O97" s="13">
        <v>22333529</v>
      </c>
      <c r="P97" s="13">
        <v>22333529</v>
      </c>
      <c r="Q97" s="12">
        <v>5</v>
      </c>
      <c r="R97" s="15">
        <f t="shared" si="5"/>
        <v>87.279955939672206</v>
      </c>
      <c r="S97" s="12" t="s">
        <v>33</v>
      </c>
      <c r="T97" s="6">
        <v>22245081</v>
      </c>
      <c r="U97" s="6">
        <v>88448</v>
      </c>
      <c r="V97" s="7">
        <v>0.39603235117925162</v>
      </c>
      <c r="W97" s="6">
        <v>33168</v>
      </c>
      <c r="X97" s="6">
        <v>22112</v>
      </c>
    </row>
    <row r="98" spans="1:24" ht="14.1">
      <c r="A98" s="12" t="s">
        <v>237</v>
      </c>
      <c r="B98" s="12" t="s">
        <v>81</v>
      </c>
      <c r="C98" s="12" t="s">
        <v>204</v>
      </c>
      <c r="D98" s="12">
        <v>60</v>
      </c>
      <c r="E98" s="12" t="s">
        <v>28</v>
      </c>
      <c r="F98" s="12" t="s">
        <v>83</v>
      </c>
      <c r="G98" s="12" t="s">
        <v>30</v>
      </c>
      <c r="H98" s="12" t="s">
        <v>205</v>
      </c>
      <c r="I98" s="12" t="s">
        <v>238</v>
      </c>
      <c r="J98" s="13">
        <v>161590522</v>
      </c>
      <c r="K98" s="13">
        <v>4052685</v>
      </c>
      <c r="L98" s="13">
        <v>161571584</v>
      </c>
      <c r="M98" s="13">
        <v>159325052</v>
      </c>
      <c r="N98" s="14">
        <f t="shared" si="4"/>
        <v>1.3904251876369567</v>
      </c>
      <c r="O98" s="13">
        <v>25069657</v>
      </c>
      <c r="P98" s="13">
        <v>25069657</v>
      </c>
      <c r="Q98" s="12">
        <v>5</v>
      </c>
      <c r="R98" s="15">
        <f t="shared" si="5"/>
        <v>84.265087828121338</v>
      </c>
      <c r="S98" s="12" t="s">
        <v>30</v>
      </c>
      <c r="T98" s="13">
        <v>25069657</v>
      </c>
      <c r="U98" s="13">
        <v>0</v>
      </c>
      <c r="V98" s="16">
        <v>0</v>
      </c>
      <c r="W98" s="13">
        <v>0</v>
      </c>
      <c r="X98" s="13">
        <v>0</v>
      </c>
    </row>
    <row r="99" spans="1:24" ht="14.1">
      <c r="A99" s="12" t="s">
        <v>239</v>
      </c>
      <c r="B99" s="12" t="s">
        <v>81</v>
      </c>
      <c r="C99" s="12" t="s">
        <v>204</v>
      </c>
      <c r="D99" s="12">
        <v>60</v>
      </c>
      <c r="E99" s="12" t="s">
        <v>28</v>
      </c>
      <c r="F99" s="12" t="s">
        <v>83</v>
      </c>
      <c r="G99" s="12" t="s">
        <v>30</v>
      </c>
      <c r="H99" s="12" t="s">
        <v>205</v>
      </c>
      <c r="I99" s="12" t="s">
        <v>240</v>
      </c>
      <c r="J99" s="13">
        <v>195172290</v>
      </c>
      <c r="K99" s="13">
        <v>3745276</v>
      </c>
      <c r="L99" s="13">
        <v>195092325</v>
      </c>
      <c r="M99" s="13">
        <v>191396065</v>
      </c>
      <c r="N99" s="14">
        <f t="shared" si="4"/>
        <v>1.8946209185830343</v>
      </c>
      <c r="O99" s="13">
        <v>23303193</v>
      </c>
      <c r="P99" s="13">
        <v>23303193</v>
      </c>
      <c r="Q99" s="12">
        <v>5</v>
      </c>
      <c r="R99" s="15">
        <f t="shared" si="5"/>
        <v>87.824622726700269</v>
      </c>
      <c r="S99" s="12" t="s">
        <v>33</v>
      </c>
      <c r="T99" s="6">
        <v>23295617</v>
      </c>
      <c r="U99" s="6">
        <v>7576</v>
      </c>
      <c r="V99" s="7">
        <v>3.251056625587747E-2</v>
      </c>
      <c r="W99" s="6">
        <v>2841</v>
      </c>
      <c r="X99" s="6">
        <v>1894</v>
      </c>
    </row>
    <row r="100" spans="1:24" ht="14.1">
      <c r="A100" s="12" t="s">
        <v>241</v>
      </c>
      <c r="B100" s="12" t="s">
        <v>81</v>
      </c>
      <c r="C100" s="12" t="s">
        <v>204</v>
      </c>
      <c r="D100" s="12">
        <v>38</v>
      </c>
      <c r="E100" s="12" t="s">
        <v>28</v>
      </c>
      <c r="F100" s="12" t="s">
        <v>83</v>
      </c>
      <c r="G100" s="12" t="s">
        <v>30</v>
      </c>
      <c r="H100" s="12" t="s">
        <v>205</v>
      </c>
      <c r="I100" s="12" t="s">
        <v>242</v>
      </c>
      <c r="J100" s="13">
        <v>156266319</v>
      </c>
      <c r="K100" s="13">
        <v>3267355</v>
      </c>
      <c r="L100" s="13">
        <v>156209974</v>
      </c>
      <c r="M100" s="13">
        <v>151281063</v>
      </c>
      <c r="N100" s="14">
        <f t="shared" ref="N100:N105" si="6">(1-(M100/L100))*100</f>
        <v>3.1553113247429376</v>
      </c>
      <c r="O100" s="13">
        <v>20205677</v>
      </c>
      <c r="P100" s="13">
        <v>20205677</v>
      </c>
      <c r="Q100" s="12">
        <v>5</v>
      </c>
      <c r="R100" s="15">
        <f t="shared" ref="R100:R105" si="7">(1-(O100/M100))*100</f>
        <v>86.643617780501714</v>
      </c>
      <c r="S100" s="12" t="s">
        <v>30</v>
      </c>
      <c r="T100" s="13">
        <v>20205677</v>
      </c>
      <c r="U100" s="13">
        <v>0</v>
      </c>
      <c r="V100" s="16">
        <v>0</v>
      </c>
      <c r="W100" s="13">
        <v>0</v>
      </c>
      <c r="X100" s="13">
        <v>0</v>
      </c>
    </row>
    <row r="101" spans="1:24" ht="14.1">
      <c r="A101" s="12" t="s">
        <v>243</v>
      </c>
      <c r="B101" s="12" t="s">
        <v>81</v>
      </c>
      <c r="C101" s="12" t="s">
        <v>204</v>
      </c>
      <c r="D101" s="12">
        <v>38</v>
      </c>
      <c r="E101" s="12" t="s">
        <v>28</v>
      </c>
      <c r="F101" s="12" t="s">
        <v>83</v>
      </c>
      <c r="G101" s="12" t="s">
        <v>30</v>
      </c>
      <c r="H101" s="12" t="s">
        <v>205</v>
      </c>
      <c r="I101" s="12" t="s">
        <v>244</v>
      </c>
      <c r="J101" s="13">
        <v>139241636</v>
      </c>
      <c r="K101" s="13">
        <v>3617816</v>
      </c>
      <c r="L101" s="13">
        <v>139145044</v>
      </c>
      <c r="M101" s="13">
        <v>132886599</v>
      </c>
      <c r="N101" s="14">
        <f t="shared" si="6"/>
        <v>4.4977850594520641</v>
      </c>
      <c r="O101" s="13">
        <v>22520620</v>
      </c>
      <c r="P101" s="13">
        <v>22520620</v>
      </c>
      <c r="Q101" s="12">
        <v>5</v>
      </c>
      <c r="R101" s="15">
        <f t="shared" si="7"/>
        <v>83.052753122231678</v>
      </c>
      <c r="S101" s="12" t="s">
        <v>33</v>
      </c>
      <c r="T101" s="6">
        <v>22452188</v>
      </c>
      <c r="U101" s="6">
        <v>68432</v>
      </c>
      <c r="V101" s="7">
        <v>0.30386374797851923</v>
      </c>
      <c r="W101" s="6">
        <v>25662</v>
      </c>
      <c r="X101" s="6">
        <v>17108</v>
      </c>
    </row>
    <row r="102" spans="1:24" ht="14.1">
      <c r="A102" s="12" t="s">
        <v>245</v>
      </c>
      <c r="B102" s="12" t="s">
        <v>26</v>
      </c>
      <c r="C102" s="18" t="s">
        <v>63</v>
      </c>
      <c r="D102" s="12" t="s">
        <v>195</v>
      </c>
      <c r="E102" s="12" t="s">
        <v>195</v>
      </c>
      <c r="F102" s="12" t="s">
        <v>46</v>
      </c>
      <c r="G102" s="12" t="s">
        <v>30</v>
      </c>
      <c r="H102" s="12" t="s">
        <v>246</v>
      </c>
      <c r="I102" s="12" t="s">
        <v>247</v>
      </c>
      <c r="J102" s="14">
        <v>69042294</v>
      </c>
      <c r="K102" s="13">
        <v>67540247</v>
      </c>
      <c r="L102" s="14">
        <v>48254293</v>
      </c>
      <c r="M102" s="14">
        <v>46326631</v>
      </c>
      <c r="N102" s="14">
        <f t="shared" si="6"/>
        <v>3.9947989705289011</v>
      </c>
      <c r="O102" s="14">
        <v>11451047</v>
      </c>
      <c r="P102" s="14">
        <v>11451047</v>
      </c>
      <c r="Q102" s="12">
        <v>6</v>
      </c>
      <c r="R102" s="15">
        <f t="shared" si="7"/>
        <v>75.281934488178081</v>
      </c>
      <c r="S102" s="12" t="s">
        <v>33</v>
      </c>
      <c r="T102" s="6">
        <v>6676231</v>
      </c>
      <c r="U102" s="6">
        <v>4774816</v>
      </c>
      <c r="V102" s="7">
        <v>41.697636906040117</v>
      </c>
      <c r="W102" s="6">
        <v>1790556</v>
      </c>
      <c r="X102" s="6">
        <v>1193704</v>
      </c>
    </row>
    <row r="103" spans="1:24" ht="14.1">
      <c r="A103" s="12" t="s">
        <v>248</v>
      </c>
      <c r="B103" s="12" t="s">
        <v>26</v>
      </c>
      <c r="C103" s="18" t="s">
        <v>63</v>
      </c>
      <c r="D103" s="12">
        <v>25</v>
      </c>
      <c r="E103" s="12" t="s">
        <v>28</v>
      </c>
      <c r="F103" s="12" t="s">
        <v>46</v>
      </c>
      <c r="G103" s="12" t="s">
        <v>30</v>
      </c>
      <c r="H103" s="12" t="s">
        <v>246</v>
      </c>
      <c r="I103" s="12" t="s">
        <v>249</v>
      </c>
      <c r="J103" s="14">
        <v>234957735</v>
      </c>
      <c r="K103" s="13">
        <v>208182075</v>
      </c>
      <c r="L103" s="14">
        <v>153254409</v>
      </c>
      <c r="M103" s="14">
        <v>137880027</v>
      </c>
      <c r="N103" s="14">
        <f t="shared" si="6"/>
        <v>10.031934546170218</v>
      </c>
      <c r="O103" s="14">
        <v>25686158</v>
      </c>
      <c r="P103" s="14">
        <v>25686158</v>
      </c>
      <c r="Q103" s="12">
        <v>6</v>
      </c>
      <c r="R103" s="15">
        <f t="shared" si="7"/>
        <v>81.37064623580325</v>
      </c>
      <c r="S103" s="12" t="s">
        <v>33</v>
      </c>
      <c r="T103" s="6">
        <v>23529086</v>
      </c>
      <c r="U103" s="6">
        <v>2157072</v>
      </c>
      <c r="V103" s="7">
        <v>8.3977993127660433</v>
      </c>
      <c r="W103" s="6">
        <v>808902</v>
      </c>
      <c r="X103" s="6">
        <v>539268</v>
      </c>
    </row>
    <row r="104" spans="1:24" ht="14.1">
      <c r="A104" s="12" t="s">
        <v>250</v>
      </c>
      <c r="B104" s="12" t="s">
        <v>26</v>
      </c>
      <c r="C104" s="18" t="s">
        <v>63</v>
      </c>
      <c r="D104" s="12" t="s">
        <v>195</v>
      </c>
      <c r="E104" s="12" t="s">
        <v>195</v>
      </c>
      <c r="F104" s="12" t="s">
        <v>46</v>
      </c>
      <c r="G104" s="12" t="s">
        <v>30</v>
      </c>
      <c r="H104" s="12" t="s">
        <v>246</v>
      </c>
      <c r="I104" s="12" t="s">
        <v>251</v>
      </c>
      <c r="J104" s="14">
        <v>66389690</v>
      </c>
      <c r="K104" s="13">
        <v>65279437</v>
      </c>
      <c r="L104" s="14">
        <v>23195847</v>
      </c>
      <c r="M104" s="14">
        <v>19736200</v>
      </c>
      <c r="N104" s="14">
        <f t="shared" si="6"/>
        <v>14.914941454821628</v>
      </c>
      <c r="O104" s="14">
        <v>4376427</v>
      </c>
      <c r="P104" s="14">
        <v>4376427</v>
      </c>
      <c r="Q104" s="12">
        <v>6</v>
      </c>
      <c r="R104" s="15">
        <f t="shared" si="7"/>
        <v>77.825381785754104</v>
      </c>
      <c r="S104" s="12" t="s">
        <v>33</v>
      </c>
      <c r="T104" s="6">
        <v>3637747</v>
      </c>
      <c r="U104" s="6">
        <v>738680</v>
      </c>
      <c r="V104" s="7">
        <v>16.878608965715639</v>
      </c>
      <c r="W104" s="6">
        <v>277005</v>
      </c>
      <c r="X104" s="6">
        <v>184670</v>
      </c>
    </row>
    <row r="105" spans="1:24" ht="14.1">
      <c r="A105" s="12" t="s">
        <v>252</v>
      </c>
      <c r="B105" s="12" t="s">
        <v>26</v>
      </c>
      <c r="C105" s="18" t="s">
        <v>63</v>
      </c>
      <c r="D105" s="12" t="s">
        <v>195</v>
      </c>
      <c r="E105" s="12" t="s">
        <v>195</v>
      </c>
      <c r="F105" s="12" t="s">
        <v>46</v>
      </c>
      <c r="G105" s="12" t="s">
        <v>30</v>
      </c>
      <c r="H105" s="12" t="s">
        <v>246</v>
      </c>
      <c r="I105" s="12" t="s">
        <v>253</v>
      </c>
      <c r="J105" s="14">
        <v>84845359</v>
      </c>
      <c r="K105" s="13">
        <v>82887024</v>
      </c>
      <c r="L105" s="14">
        <v>65417733</v>
      </c>
      <c r="M105" s="14">
        <v>63117534</v>
      </c>
      <c r="N105" s="14">
        <f t="shared" si="6"/>
        <v>3.5161704548826278</v>
      </c>
      <c r="O105" s="14">
        <v>4814809</v>
      </c>
      <c r="P105" s="14">
        <v>4814809</v>
      </c>
      <c r="Q105" s="12">
        <v>6</v>
      </c>
      <c r="R105" s="15">
        <f t="shared" si="7"/>
        <v>92.371677575362824</v>
      </c>
      <c r="S105" s="12" t="s">
        <v>33</v>
      </c>
      <c r="T105" s="6">
        <v>3578233</v>
      </c>
      <c r="U105" s="6">
        <v>1236576</v>
      </c>
      <c r="V105" s="7">
        <v>25.682763324568015</v>
      </c>
      <c r="W105" s="6">
        <v>463716</v>
      </c>
      <c r="X105" s="6">
        <v>309144</v>
      </c>
    </row>
    <row r="106" spans="1:24" ht="14.1">
      <c r="A106" s="12"/>
      <c r="B106" s="12"/>
      <c r="C106" s="12"/>
      <c r="D106" s="12"/>
      <c r="E106" s="12"/>
      <c r="F106" s="12"/>
      <c r="G106" s="12"/>
      <c r="H106" s="12"/>
      <c r="I106" s="12"/>
      <c r="J106" s="13"/>
      <c r="K106" s="13"/>
      <c r="L106" s="13"/>
      <c r="M106" s="13"/>
      <c r="N106" s="14"/>
      <c r="O106" s="13"/>
      <c r="P106" s="13"/>
      <c r="Q106" s="13"/>
      <c r="R106" s="15"/>
      <c r="S106" s="12"/>
      <c r="T106" s="13"/>
      <c r="U106" s="13"/>
      <c r="V106" s="16"/>
    </row>
    <row r="107" spans="1:24" ht="14.1">
      <c r="A107" s="12"/>
      <c r="B107" s="12"/>
      <c r="C107" s="18"/>
      <c r="D107" s="12"/>
      <c r="E107" s="12"/>
      <c r="F107" s="12"/>
      <c r="G107" s="12"/>
      <c r="H107" s="1"/>
      <c r="I107" s="12"/>
      <c r="J107" s="14"/>
      <c r="K107" s="14"/>
      <c r="L107" s="14"/>
      <c r="M107" s="14"/>
      <c r="N107" s="14"/>
      <c r="O107" s="14"/>
      <c r="P107" s="14"/>
      <c r="Q107" s="13"/>
      <c r="R107" s="15"/>
      <c r="S107" s="12"/>
      <c r="T107" s="13"/>
      <c r="U107" s="13"/>
      <c r="V107" s="16"/>
    </row>
    <row r="108" spans="1:24" ht="14.1">
      <c r="A108" s="12"/>
      <c r="B108" s="12"/>
      <c r="C108" s="18"/>
      <c r="D108" s="12"/>
      <c r="E108" s="12"/>
      <c r="F108" s="12"/>
      <c r="G108" s="12"/>
      <c r="H108" s="12"/>
      <c r="I108" s="17"/>
      <c r="J108" s="14"/>
      <c r="K108" s="14"/>
      <c r="L108" s="14"/>
      <c r="M108" s="14"/>
      <c r="N108" s="14"/>
      <c r="O108" s="14"/>
      <c r="P108" s="14"/>
      <c r="Q108" s="13"/>
      <c r="R108" s="15"/>
      <c r="S108" s="12"/>
      <c r="T108" s="13"/>
      <c r="U108" s="13"/>
      <c r="V108" s="16"/>
    </row>
    <row r="109" spans="1:24" ht="14.1">
      <c r="A109" s="12"/>
      <c r="B109" s="12"/>
      <c r="C109" s="12"/>
      <c r="D109" s="12"/>
      <c r="E109" s="12"/>
      <c r="F109" s="12"/>
      <c r="G109" s="12"/>
      <c r="H109" s="12"/>
      <c r="I109" s="12"/>
      <c r="J109" s="13"/>
      <c r="K109" s="13"/>
      <c r="L109" s="13"/>
      <c r="M109" s="13"/>
      <c r="N109" s="14"/>
      <c r="O109" s="13"/>
      <c r="P109" s="13"/>
      <c r="Q109" s="12"/>
      <c r="R109" s="15"/>
      <c r="S109" s="12"/>
      <c r="T109" s="13"/>
      <c r="U109" s="13"/>
      <c r="V109" s="16"/>
    </row>
    <row r="110" spans="1:24" ht="14.1">
      <c r="A110" s="12"/>
      <c r="B110" s="12"/>
      <c r="C110" s="12"/>
      <c r="D110" s="12"/>
      <c r="E110" s="12"/>
      <c r="F110" s="12"/>
      <c r="G110" s="12"/>
      <c r="H110" s="12"/>
      <c r="I110" s="12"/>
      <c r="J110" s="13"/>
      <c r="K110" s="13"/>
      <c r="L110" s="13"/>
      <c r="M110" s="13"/>
      <c r="N110" s="14"/>
      <c r="O110" s="13"/>
      <c r="P110" s="13"/>
      <c r="Q110" s="13"/>
      <c r="R110" s="15"/>
      <c r="S110" s="12"/>
      <c r="T110" s="13"/>
      <c r="U110" s="13"/>
      <c r="V110" s="16"/>
    </row>
    <row r="111" spans="1:24" ht="14.1">
      <c r="A111" s="12"/>
      <c r="B111" s="12"/>
      <c r="C111" s="18"/>
      <c r="D111" s="12"/>
      <c r="E111" s="12"/>
      <c r="F111" s="12"/>
      <c r="G111" s="12"/>
      <c r="H111" s="12"/>
      <c r="I111" s="12"/>
      <c r="J111" s="14"/>
      <c r="K111" s="13"/>
      <c r="L111" s="14"/>
      <c r="M111" s="14"/>
      <c r="N111" s="14"/>
      <c r="O111" s="14"/>
      <c r="P111" s="14"/>
      <c r="Q111" s="12"/>
      <c r="R111" s="15"/>
      <c r="S111" s="12"/>
      <c r="T111" s="13"/>
      <c r="U111" s="13"/>
      <c r="V111" s="16"/>
    </row>
    <row r="112" spans="1:24" ht="14.1">
      <c r="A112" s="21"/>
      <c r="B112" s="21"/>
      <c r="C112" s="22"/>
      <c r="D112" s="21"/>
      <c r="E112" s="21"/>
      <c r="F112" s="21"/>
      <c r="G112" s="21"/>
      <c r="I112" s="21"/>
      <c r="J112" s="23"/>
      <c r="K112" s="23"/>
      <c r="L112" s="23"/>
      <c r="M112" s="23"/>
      <c r="N112" s="23"/>
      <c r="O112" s="23"/>
      <c r="P112" s="23"/>
      <c r="Q112" s="22"/>
      <c r="R112" s="24"/>
    </row>
    <row r="113" spans="8:21" ht="14.1">
      <c r="H113" s="12"/>
      <c r="J113" s="22"/>
      <c r="L113" s="22"/>
      <c r="M113" s="22"/>
      <c r="O113" s="22"/>
      <c r="P113" s="22"/>
      <c r="Q113" s="21"/>
      <c r="R113" s="25"/>
    </row>
    <row r="114" spans="8:21" ht="14.1">
      <c r="J114" s="22"/>
      <c r="L114" s="22"/>
      <c r="M114" s="22"/>
      <c r="O114" s="22"/>
      <c r="P114" s="22"/>
      <c r="Q114" s="21"/>
      <c r="R114" s="25"/>
    </row>
    <row r="115" spans="8:21" ht="14.1">
      <c r="K115" s="6"/>
      <c r="R115" s="25"/>
    </row>
    <row r="116" spans="8:21" ht="14.1">
      <c r="K116" s="6"/>
      <c r="R116" s="25"/>
      <c r="U116" s="6" t="s">
        <v>254</v>
      </c>
    </row>
    <row r="117" spans="8:21" ht="14.1">
      <c r="K117" s="6"/>
      <c r="R117" s="25"/>
    </row>
    <row r="118" spans="8:21" ht="14.1">
      <c r="K118" s="6"/>
      <c r="R118" s="25"/>
    </row>
    <row r="119" spans="8:21" ht="14.1">
      <c r="R119" s="25"/>
    </row>
    <row r="120" spans="8:21" ht="14.1">
      <c r="R120" s="25"/>
    </row>
    <row r="121" spans="8:21" ht="14.1">
      <c r="R121" s="25"/>
    </row>
    <row r="122" spans="8:21" ht="14.1">
      <c r="R122" s="25"/>
    </row>
    <row r="123" spans="8:21" ht="14.1">
      <c r="R123" s="25"/>
    </row>
    <row r="124" spans="8:21" ht="14.1">
      <c r="R124" s="25"/>
    </row>
    <row r="125" spans="8:21" ht="14.1">
      <c r="R125" s="25"/>
    </row>
    <row r="126" spans="8:21" ht="14.1">
      <c r="R126" s="25"/>
    </row>
    <row r="127" spans="8:21" ht="14.1">
      <c r="R127" s="25"/>
    </row>
    <row r="128" spans="8:21" ht="14.1">
      <c r="R128" s="25"/>
    </row>
    <row r="129" spans="18:18" ht="14.1">
      <c r="R129" s="25"/>
    </row>
    <row r="130" spans="18:18" ht="14.1">
      <c r="R130" s="25"/>
    </row>
    <row r="131" spans="18:18" ht="14.1">
      <c r="R131" s="25"/>
    </row>
    <row r="132" spans="18:18" ht="14.1">
      <c r="R132" s="25"/>
    </row>
    <row r="133" spans="18:18" ht="14.1">
      <c r="R133" s="25"/>
    </row>
    <row r="134" spans="18:18" ht="14.1">
      <c r="R134" s="25"/>
    </row>
    <row r="135" spans="18:18" ht="14.1">
      <c r="R135" s="25"/>
    </row>
    <row r="136" spans="18:18" ht="14.1">
      <c r="R136" s="25"/>
    </row>
    <row r="137" spans="18:18" ht="14.1">
      <c r="R137" s="25"/>
    </row>
    <row r="138" spans="18:18" ht="14.1">
      <c r="R138" s="25"/>
    </row>
    <row r="139" spans="18:18" ht="14.1">
      <c r="R139" s="25"/>
    </row>
    <row r="140" spans="18:18" ht="14.1">
      <c r="R140" s="25"/>
    </row>
    <row r="141" spans="18:18" ht="14.1">
      <c r="R141" s="25"/>
    </row>
    <row r="142" spans="18:18" ht="14.1">
      <c r="R142" s="25"/>
    </row>
    <row r="143" spans="18:18" ht="14.1">
      <c r="R143" s="25"/>
    </row>
    <row r="144" spans="18:18" ht="14.1">
      <c r="R144" s="25"/>
    </row>
    <row r="145" spans="18:18" ht="14.1">
      <c r="R145" s="25"/>
    </row>
    <row r="146" spans="18:18" ht="14.1">
      <c r="R146" s="25"/>
    </row>
    <row r="147" spans="18:18" ht="14.1">
      <c r="R147" s="25"/>
    </row>
    <row r="148" spans="18:18" ht="14.1">
      <c r="R148" s="25"/>
    </row>
    <row r="149" spans="18:18" ht="14.1"/>
    <row r="150" spans="18:18" ht="14.1"/>
    <row r="151" spans="18:18" ht="14.1"/>
    <row r="152" spans="18:18" ht="14.1"/>
    <row r="153" spans="18:18" ht="14.1"/>
    <row r="154" spans="18:18" ht="14.1"/>
    <row r="155" spans="18:18" ht="14.1"/>
    <row r="156" spans="18:18" ht="14.1"/>
    <row r="157" spans="18:18" ht="14.1"/>
    <row r="158" spans="18:18" ht="14.1"/>
    <row r="159" spans="18:18" ht="14.1"/>
    <row r="160" spans="18:18" ht="14.1"/>
    <row r="161" ht="14.1"/>
    <row r="162" ht="14.1"/>
    <row r="163" ht="14.1"/>
    <row r="164" ht="14.1"/>
    <row r="165" ht="14.1"/>
    <row r="166" ht="14.1"/>
    <row r="167" ht="14.1"/>
    <row r="168" ht="14.1"/>
    <row r="169" ht="14.1"/>
    <row r="170" ht="14.1"/>
    <row r="171" ht="14.1"/>
    <row r="172" ht="14.1"/>
    <row r="173" ht="14.1"/>
    <row r="174" ht="14.1"/>
    <row r="175" ht="14.1"/>
    <row r="176" ht="14.1"/>
    <row r="177" ht="14.1"/>
    <row r="178" ht="14.1"/>
    <row r="179" ht="14.1"/>
    <row r="180" ht="14.1"/>
    <row r="181" ht="14.1"/>
    <row r="182" ht="14.1"/>
    <row r="183" ht="14.1"/>
    <row r="184" ht="14.1"/>
    <row r="185" ht="14.1"/>
    <row r="186" ht="14.1"/>
    <row r="187" ht="14.1"/>
    <row r="188" ht="14.1"/>
    <row r="189" ht="14.1"/>
    <row r="190" ht="14.1"/>
    <row r="191" ht="14.1"/>
    <row r="192" ht="14.1"/>
    <row r="193" ht="14.1"/>
    <row r="194" ht="14.1"/>
    <row r="195" ht="14.1"/>
    <row r="196" ht="14.1"/>
    <row r="197" ht="14.1"/>
    <row r="198" ht="14.1"/>
    <row r="199" ht="14.1"/>
    <row r="200" ht="14.1"/>
    <row r="201" ht="14.1"/>
    <row r="202" ht="14.1"/>
    <row r="203" ht="14.1"/>
    <row r="204" ht="14.1"/>
    <row r="205" ht="14.1"/>
    <row r="206" ht="14.1"/>
    <row r="207" ht="14.1"/>
    <row r="208" ht="14.1"/>
    <row r="209" ht="14.1"/>
    <row r="210" ht="14.1"/>
    <row r="211" ht="14.1"/>
    <row r="212" ht="14.1"/>
    <row r="213" ht="14.1"/>
    <row r="214" ht="14.1"/>
    <row r="215" ht="14.1"/>
    <row r="216" ht="14.1"/>
    <row r="217" ht="14.1"/>
    <row r="218" ht="14.1"/>
    <row r="219" ht="14.1"/>
    <row r="220" ht="14.1"/>
    <row r="221" ht="14.1"/>
    <row r="222" ht="14.1"/>
    <row r="223" ht="14.1"/>
    <row r="224" ht="14.1"/>
    <row r="225" ht="14.1"/>
    <row r="226" ht="14.1"/>
    <row r="227" ht="14.1"/>
    <row r="228" ht="14.1"/>
    <row r="229" ht="14.1"/>
    <row r="230" ht="14.1"/>
    <row r="231" ht="14.1"/>
    <row r="232" ht="14.1"/>
    <row r="233" ht="14.1"/>
    <row r="234" ht="14.1"/>
    <row r="235" ht="14.1"/>
    <row r="236" ht="14.1"/>
    <row r="237" ht="14.1"/>
    <row r="238" ht="14.1"/>
    <row r="239" ht="14.1"/>
    <row r="240" ht="14.1"/>
    <row r="241" ht="14.1"/>
    <row r="242" ht="14.1"/>
    <row r="243" ht="14.1"/>
    <row r="244" ht="14.1"/>
    <row r="245" ht="14.1"/>
    <row r="246" ht="14.1"/>
    <row r="247" ht="14.1"/>
    <row r="248" ht="14.1"/>
    <row r="249" ht="14.1"/>
    <row r="250" ht="14.1"/>
    <row r="251" ht="14.1"/>
    <row r="252" ht="14.1"/>
    <row r="253" ht="14.1"/>
    <row r="254" ht="14.1"/>
    <row r="255" ht="14.1"/>
    <row r="256" ht="14.1"/>
    <row r="257" ht="14.1"/>
    <row r="258" ht="14.1"/>
    <row r="259" ht="14.1"/>
    <row r="260" ht="14.1"/>
    <row r="261" ht="14.1"/>
    <row r="262" ht="14.1"/>
    <row r="263" ht="14.1"/>
    <row r="264" ht="14.1"/>
    <row r="265" ht="14.1"/>
    <row r="266" ht="14.1"/>
    <row r="267" ht="14.1"/>
    <row r="268" ht="14.1"/>
    <row r="269" ht="14.1"/>
    <row r="270" ht="14.1"/>
    <row r="271" ht="14.1"/>
    <row r="272" ht="14.1"/>
    <row r="273" ht="14.1"/>
    <row r="274" ht="14.1"/>
    <row r="275" ht="14.1"/>
    <row r="276" ht="14.1"/>
    <row r="277" ht="14.1"/>
    <row r="278" ht="14.1"/>
    <row r="279" ht="14.1"/>
    <row r="280" ht="14.1"/>
    <row r="281" ht="14.1"/>
    <row r="282" ht="14.1"/>
    <row r="283" ht="14.1"/>
    <row r="284" ht="14.1"/>
    <row r="285" ht="14.1"/>
    <row r="286" ht="14.1"/>
    <row r="287" ht="14.1"/>
    <row r="288" ht="14.1"/>
    <row r="289" ht="14.1"/>
    <row r="290" ht="14.1"/>
    <row r="291" ht="14.1"/>
    <row r="292" ht="14.1"/>
    <row r="293" ht="14.1"/>
    <row r="294" ht="14.1"/>
    <row r="295" ht="14.1"/>
    <row r="296" ht="14.1"/>
    <row r="297" ht="14.1"/>
    <row r="298" ht="14.1"/>
    <row r="299" ht="14.1"/>
    <row r="300" ht="14.1"/>
    <row r="301" ht="14.1"/>
    <row r="302" ht="14.1"/>
    <row r="303" ht="14.1"/>
    <row r="304" ht="14.1"/>
    <row r="305" ht="14.1"/>
    <row r="306" ht="14.1"/>
    <row r="307" ht="14.1"/>
    <row r="308" ht="14.1"/>
    <row r="309" ht="14.1"/>
    <row r="310" ht="14.1"/>
    <row r="311" ht="14.1"/>
    <row r="312" ht="14.1"/>
    <row r="313" ht="14.1"/>
    <row r="314" ht="14.1"/>
    <row r="315" ht="14.1"/>
    <row r="316" ht="14.1"/>
    <row r="317" ht="14.1"/>
    <row r="318" ht="14.1"/>
    <row r="319" ht="14.1"/>
    <row r="320" ht="14.1"/>
    <row r="321" ht="14.1"/>
    <row r="322" ht="14.1"/>
    <row r="323" ht="14.1"/>
    <row r="324" ht="14.1"/>
    <row r="325" ht="14.1"/>
    <row r="326" ht="14.1"/>
    <row r="327" ht="14.1"/>
    <row r="328" ht="14.1"/>
    <row r="329" ht="14.1"/>
    <row r="330" ht="14.1"/>
    <row r="331" ht="14.1"/>
    <row r="332" ht="14.1"/>
    <row r="333" ht="14.1"/>
    <row r="334" ht="14.1"/>
    <row r="335" ht="14.1"/>
    <row r="336" ht="14.1"/>
    <row r="337" ht="14.1"/>
    <row r="338" ht="14.1"/>
    <row r="339" ht="14.1"/>
    <row r="340" ht="14.1"/>
    <row r="341" ht="14.1"/>
    <row r="342" ht="14.1"/>
    <row r="343" ht="14.1"/>
    <row r="344" ht="14.1"/>
    <row r="345" ht="14.1"/>
    <row r="346" ht="14.1"/>
    <row r="347" ht="14.1"/>
    <row r="348" ht="14.1"/>
    <row r="349" ht="14.1"/>
    <row r="350" ht="14.1"/>
    <row r="351" ht="14.1"/>
    <row r="352" ht="14.1"/>
    <row r="353" ht="14.1"/>
    <row r="354" ht="14.1"/>
    <row r="355" ht="14.1"/>
    <row r="356" ht="14.1"/>
    <row r="357" ht="14.1"/>
    <row r="358" ht="14.1"/>
    <row r="359" ht="14.1"/>
    <row r="360" ht="14.1"/>
    <row r="361" ht="14.1"/>
    <row r="362" ht="14.1"/>
    <row r="363" ht="14.1"/>
    <row r="364" ht="14.1"/>
    <row r="365" ht="14.1"/>
    <row r="366" ht="14.1"/>
    <row r="367" ht="14.1"/>
    <row r="368" ht="14.1"/>
    <row r="369" ht="14.1"/>
    <row r="370" ht="14.1"/>
    <row r="371" ht="14.1"/>
    <row r="372" ht="14.1"/>
    <row r="373" ht="14.1"/>
    <row r="374" ht="14.1"/>
    <row r="375" ht="14.1"/>
    <row r="376" ht="14.1"/>
    <row r="377" ht="14.1"/>
    <row r="378" ht="14.1"/>
    <row r="379" ht="14.1"/>
    <row r="380" ht="14.1"/>
    <row r="381" ht="14.1"/>
    <row r="382" ht="14.1"/>
    <row r="383" ht="14.1"/>
    <row r="384" ht="14.1"/>
    <row r="385" ht="14.1"/>
    <row r="386" ht="14.1"/>
    <row r="387" ht="14.1"/>
    <row r="388" ht="14.1"/>
    <row r="389" ht="14.1"/>
    <row r="390" ht="14.1"/>
    <row r="391" ht="14.1"/>
    <row r="392" ht="14.1"/>
    <row r="393" ht="14.1"/>
    <row r="394" ht="14.1"/>
    <row r="395" ht="14.1"/>
    <row r="396" ht="14.1"/>
    <row r="397" ht="14.1"/>
    <row r="398" ht="14.1"/>
    <row r="399" ht="14.1"/>
    <row r="400" ht="14.1"/>
    <row r="401" ht="14.1"/>
    <row r="402" ht="14.1"/>
    <row r="403" ht="14.1"/>
    <row r="404" ht="14.1"/>
    <row r="405" ht="14.1"/>
    <row r="406" ht="14.1"/>
    <row r="407" ht="14.1"/>
    <row r="408" ht="14.1"/>
    <row r="409" ht="14.1"/>
    <row r="410" ht="14.1"/>
    <row r="411" ht="14.1"/>
    <row r="412" ht="14.1"/>
    <row r="413" ht="14.1"/>
    <row r="414" ht="14.1"/>
    <row r="415" ht="14.1"/>
    <row r="416" ht="14.1"/>
    <row r="417" ht="14.1"/>
    <row r="418" ht="14.1"/>
    <row r="419" ht="14.1"/>
    <row r="420" ht="14.1"/>
    <row r="421" ht="14.1"/>
    <row r="422" ht="14.1"/>
    <row r="423" ht="14.1"/>
    <row r="424" ht="14.1"/>
    <row r="425" ht="14.1"/>
    <row r="426" ht="14.1"/>
    <row r="427" ht="14.1"/>
    <row r="428" ht="14.1"/>
    <row r="429" ht="14.1"/>
    <row r="430" ht="14.1"/>
    <row r="431" ht="14.1"/>
    <row r="432" ht="14.1"/>
    <row r="433" ht="14.1"/>
    <row r="434" ht="14.1"/>
    <row r="435" ht="14.1"/>
    <row r="436" ht="14.1"/>
    <row r="437" ht="14.1"/>
    <row r="438" ht="14.1"/>
    <row r="439" ht="14.1"/>
    <row r="440" ht="14.1"/>
    <row r="441" ht="14.1"/>
    <row r="442" ht="14.1"/>
    <row r="443" ht="14.1"/>
    <row r="444" ht="14.1"/>
    <row r="445" ht="14.1"/>
    <row r="446" ht="14.1"/>
    <row r="447" ht="14.1"/>
    <row r="448" ht="14.1"/>
    <row r="449" ht="14.1"/>
    <row r="450" ht="14.1"/>
    <row r="451" ht="14.1"/>
    <row r="452" ht="14.1"/>
    <row r="453" ht="14.1"/>
    <row r="454" ht="14.1"/>
    <row r="455" ht="14.1"/>
    <row r="456" ht="14.1"/>
    <row r="457" ht="14.1"/>
    <row r="458" ht="14.1"/>
    <row r="459" ht="14.1"/>
    <row r="460" ht="14.1"/>
    <row r="461" ht="14.1"/>
    <row r="462" ht="14.1"/>
    <row r="463" ht="14.1"/>
    <row r="464" ht="14.1"/>
    <row r="465" ht="14.1"/>
    <row r="466" ht="14.1"/>
    <row r="467" ht="14.1"/>
    <row r="468" ht="14.1"/>
    <row r="469" ht="14.1"/>
    <row r="470" ht="14.1"/>
    <row r="471" ht="14.1"/>
    <row r="472" ht="14.1"/>
    <row r="473" ht="14.1"/>
    <row r="474" ht="14.1"/>
    <row r="475" ht="14.1"/>
    <row r="476" ht="14.1"/>
    <row r="477" ht="14.1"/>
    <row r="478" ht="14.1"/>
    <row r="479" ht="14.1"/>
    <row r="480" ht="14.1"/>
    <row r="481" ht="14.1"/>
    <row r="482" ht="14.1"/>
    <row r="483" ht="14.1"/>
    <row r="484" ht="14.1"/>
    <row r="485" ht="14.1"/>
    <row r="486" ht="14.1"/>
    <row r="487" ht="14.1"/>
    <row r="488" ht="14.1"/>
    <row r="489" ht="14.1"/>
    <row r="490" ht="14.1"/>
    <row r="491" ht="14.1"/>
    <row r="492" ht="14.1"/>
    <row r="493" ht="14.1"/>
    <row r="494" ht="14.1"/>
    <row r="495" ht="14.1"/>
    <row r="496" ht="14.1"/>
    <row r="497" ht="14.1"/>
    <row r="498" ht="14.1"/>
    <row r="499" ht="14.1"/>
    <row r="500" ht="14.1"/>
    <row r="501" ht="14.1"/>
    <row r="502" ht="14.1"/>
    <row r="503" ht="14.1"/>
    <row r="504" ht="14.1"/>
    <row r="505" ht="14.1"/>
    <row r="506" ht="14.1"/>
    <row r="507" ht="14.1"/>
    <row r="508" ht="14.1"/>
    <row r="509" ht="14.1"/>
    <row r="510" ht="14.1"/>
    <row r="511" ht="14.1"/>
    <row r="512" ht="14.1"/>
    <row r="513" ht="14.1"/>
    <row r="514" ht="14.1"/>
    <row r="515" ht="14.1"/>
    <row r="516" ht="14.1"/>
    <row r="517" ht="14.1"/>
    <row r="518" ht="14.1"/>
    <row r="519" ht="14.1"/>
    <row r="520" ht="14.1"/>
    <row r="521" ht="14.1"/>
    <row r="522" ht="14.1"/>
    <row r="523" ht="14.1"/>
    <row r="524" ht="14.1"/>
    <row r="525" ht="14.1"/>
    <row r="526" ht="14.1"/>
    <row r="527" ht="14.1"/>
    <row r="528" ht="14.1"/>
    <row r="529" ht="14.1"/>
    <row r="530" ht="14.1"/>
    <row r="531" ht="14.1"/>
    <row r="532" ht="14.1"/>
    <row r="533" ht="14.1"/>
    <row r="534" ht="14.1"/>
    <row r="535" ht="14.1"/>
    <row r="536" ht="14.1"/>
    <row r="537" ht="14.1"/>
    <row r="538" ht="14.1"/>
    <row r="539" ht="14.1"/>
    <row r="540" ht="14.1"/>
    <row r="541" ht="14.1"/>
    <row r="542" ht="14.1"/>
    <row r="543" ht="14.1"/>
    <row r="544" ht="14.1"/>
    <row r="545" ht="14.1"/>
    <row r="546" ht="14.1"/>
    <row r="547" ht="14.1"/>
    <row r="548" ht="14.1"/>
    <row r="549" ht="14.1"/>
    <row r="550" ht="14.1"/>
    <row r="551" ht="14.1"/>
    <row r="552" ht="14.1"/>
    <row r="553" ht="14.1"/>
    <row r="554" ht="14.1"/>
    <row r="555" ht="14.1"/>
    <row r="556" ht="14.1"/>
    <row r="557" ht="14.1"/>
    <row r="558" ht="14.1"/>
    <row r="559" ht="14.1"/>
    <row r="560" ht="14.1"/>
    <row r="561" ht="14.1"/>
    <row r="562" ht="14.1"/>
    <row r="563" ht="14.1"/>
    <row r="564" ht="14.1"/>
    <row r="565" ht="14.1"/>
    <row r="566" ht="14.1"/>
    <row r="567" ht="14.1"/>
    <row r="568" ht="14.1"/>
    <row r="569" ht="14.1"/>
    <row r="570" ht="14.1"/>
    <row r="571" ht="14.1"/>
    <row r="572" ht="14.1"/>
    <row r="573" ht="14.1"/>
    <row r="574" ht="14.1"/>
    <row r="575" ht="14.1"/>
    <row r="576" ht="14.1"/>
    <row r="577" ht="14.1"/>
    <row r="578" ht="14.1"/>
    <row r="579" ht="14.1"/>
    <row r="580" ht="14.1"/>
    <row r="581" ht="14.1"/>
    <row r="582" ht="14.1"/>
    <row r="583" ht="14.1"/>
    <row r="584" ht="14.1"/>
    <row r="585" ht="14.1"/>
    <row r="586" ht="14.1"/>
    <row r="587" ht="14.1"/>
    <row r="588" ht="14.1"/>
    <row r="589" ht="14.1"/>
    <row r="590" ht="14.1"/>
    <row r="591" ht="14.1"/>
    <row r="592" ht="14.1"/>
    <row r="593" ht="14.1"/>
    <row r="594" ht="14.1"/>
    <row r="595" ht="14.1"/>
    <row r="596" ht="14.1"/>
    <row r="597" ht="14.1"/>
    <row r="598" ht="14.1"/>
    <row r="599" ht="14.1"/>
    <row r="600" ht="14.1"/>
    <row r="601" ht="14.1"/>
    <row r="602" ht="14.1"/>
    <row r="603" ht="14.1"/>
    <row r="604" ht="14.1"/>
    <row r="605" ht="14.1"/>
    <row r="606" ht="14.1"/>
    <row r="607" ht="14.1"/>
    <row r="608" ht="14.1"/>
    <row r="609" ht="14.1"/>
    <row r="610" ht="14.1"/>
    <row r="611" ht="14.1"/>
    <row r="612" ht="14.1"/>
    <row r="613" ht="14.1"/>
    <row r="614" ht="14.1"/>
    <row r="615" ht="14.1"/>
    <row r="616" ht="14.1"/>
    <row r="617" ht="14.1"/>
    <row r="618" ht="14.1"/>
    <row r="619" ht="14.1"/>
    <row r="620" ht="14.1"/>
    <row r="621" ht="14.1"/>
    <row r="622" ht="14.1"/>
    <row r="623" ht="14.1"/>
    <row r="624" ht="14.1"/>
    <row r="625" ht="14.1"/>
    <row r="626" ht="14.1"/>
    <row r="627" ht="14.1"/>
    <row r="628" ht="14.1"/>
    <row r="629" ht="14.1"/>
    <row r="630" ht="14.1"/>
    <row r="631" ht="14.1"/>
    <row r="632" ht="14.1"/>
    <row r="633" ht="14.1"/>
    <row r="634" ht="14.1"/>
    <row r="635" ht="14.1"/>
    <row r="636" ht="14.1"/>
    <row r="637" ht="14.1"/>
    <row r="638" ht="14.1"/>
    <row r="639" ht="14.1"/>
    <row r="640" ht="14.1"/>
    <row r="641" ht="14.1"/>
    <row r="642" ht="14.1"/>
    <row r="643" ht="14.1"/>
    <row r="644" ht="14.1"/>
    <row r="645" ht="14.1"/>
    <row r="646" ht="14.1"/>
    <row r="647" ht="14.1"/>
    <row r="648" ht="14.1"/>
    <row r="649" ht="14.1"/>
    <row r="650" ht="14.1"/>
    <row r="651" ht="14.1"/>
    <row r="652" ht="14.1"/>
    <row r="653" ht="14.1"/>
    <row r="654" ht="14.1"/>
    <row r="655" ht="14.1"/>
    <row r="656" ht="14.1"/>
    <row r="657" ht="14.1"/>
    <row r="658" ht="14.1"/>
    <row r="659" ht="14.1"/>
    <row r="660" ht="14.1"/>
    <row r="661" ht="14.1"/>
    <row r="662" ht="14.1"/>
    <row r="663" ht="14.1"/>
    <row r="664" ht="14.1"/>
    <row r="665" ht="14.1"/>
    <row r="666" ht="14.1"/>
    <row r="667" ht="14.1"/>
    <row r="668" ht="14.1"/>
    <row r="669" ht="14.1"/>
    <row r="670" ht="14.1"/>
    <row r="671" ht="14.1"/>
    <row r="672" ht="14.1"/>
    <row r="673" ht="14.1"/>
    <row r="674" ht="14.1"/>
    <row r="675" ht="14.1"/>
    <row r="676" ht="14.1"/>
    <row r="677" ht="14.1"/>
    <row r="678" ht="14.1"/>
    <row r="679" ht="14.1"/>
    <row r="680" ht="14.1"/>
    <row r="681" ht="14.1"/>
    <row r="682" ht="14.1"/>
    <row r="683" ht="14.1"/>
    <row r="684" ht="14.1"/>
    <row r="685" ht="14.1"/>
    <row r="686" ht="14.1"/>
    <row r="687" ht="14.1"/>
    <row r="688" ht="14.1"/>
    <row r="689" ht="14.1"/>
    <row r="690" ht="14.1"/>
    <row r="691" ht="14.1"/>
    <row r="692" ht="14.1"/>
    <row r="693" ht="14.1"/>
    <row r="694" ht="14.1"/>
    <row r="695" ht="14.1"/>
    <row r="696" ht="14.1"/>
    <row r="697" ht="14.1"/>
    <row r="698" ht="14.1"/>
    <row r="699" ht="14.1"/>
    <row r="700" ht="14.1"/>
    <row r="701" ht="14.1"/>
    <row r="702" ht="14.1"/>
    <row r="703" ht="14.1"/>
    <row r="704" ht="14.1"/>
    <row r="705" ht="14.1"/>
    <row r="706" ht="14.1"/>
    <row r="707" ht="14.1"/>
    <row r="708" ht="14.1"/>
    <row r="709" ht="14.1"/>
    <row r="710" ht="14.1"/>
    <row r="711" ht="14.1"/>
    <row r="712" ht="14.1"/>
    <row r="713" ht="14.1"/>
    <row r="714" ht="14.1"/>
    <row r="715" ht="14.1"/>
    <row r="716" ht="14.1"/>
    <row r="717" ht="14.1"/>
    <row r="718" ht="14.1"/>
    <row r="719" ht="14.1"/>
    <row r="720" ht="14.1"/>
    <row r="721" ht="14.1"/>
    <row r="722" ht="14.1"/>
    <row r="723" ht="14.1"/>
    <row r="724" ht="14.1"/>
    <row r="725" ht="14.1"/>
    <row r="726" ht="14.1"/>
    <row r="727" ht="14.1"/>
    <row r="728" ht="14.1"/>
    <row r="729" ht="14.1"/>
    <row r="730" ht="14.1"/>
    <row r="731" ht="14.1"/>
    <row r="732" ht="14.1"/>
    <row r="733" ht="14.1"/>
    <row r="734" ht="14.1"/>
    <row r="735" ht="14.1"/>
    <row r="736" ht="14.1"/>
    <row r="737" ht="14.1"/>
    <row r="738" ht="14.1"/>
    <row r="739" ht="14.1"/>
    <row r="740" ht="14.1"/>
    <row r="741" ht="14.1"/>
    <row r="742" ht="14.1"/>
    <row r="743" ht="14.1"/>
    <row r="744" ht="14.1"/>
    <row r="745" ht="14.1"/>
    <row r="746" ht="14.1"/>
    <row r="747" ht="14.1"/>
    <row r="748" ht="14.1"/>
    <row r="749" ht="14.1"/>
    <row r="750" ht="14.1"/>
    <row r="751" ht="14.1"/>
    <row r="752" ht="14.1"/>
    <row r="753" ht="14.1"/>
    <row r="754" ht="14.1"/>
    <row r="755" ht="14.1"/>
    <row r="756" ht="14.1"/>
    <row r="757" ht="14.1"/>
    <row r="758" ht="14.1"/>
    <row r="759" ht="14.1"/>
    <row r="760" ht="14.1"/>
    <row r="761" ht="14.1"/>
    <row r="762" ht="14.1"/>
    <row r="763" ht="14.1"/>
    <row r="764" ht="14.1"/>
    <row r="765" ht="14.1"/>
    <row r="766" ht="14.1"/>
    <row r="767" ht="14.1"/>
    <row r="768" ht="14.1"/>
    <row r="769" ht="14.1"/>
    <row r="770" ht="14.1"/>
    <row r="771" ht="14.1"/>
    <row r="772" ht="14.1"/>
    <row r="773" ht="14.1"/>
    <row r="774" ht="14.1"/>
    <row r="775" ht="14.1"/>
    <row r="776" ht="14.1"/>
    <row r="777" ht="14.1"/>
    <row r="778" ht="14.1"/>
    <row r="779" ht="14.1"/>
    <row r="780" ht="14.1"/>
    <row r="781" ht="14.1"/>
    <row r="782" ht="14.1"/>
    <row r="783" ht="14.1"/>
    <row r="784" ht="14.1"/>
    <row r="785" ht="14.1"/>
    <row r="786" ht="14.1"/>
    <row r="787" ht="14.1"/>
    <row r="788" ht="14.1"/>
    <row r="789" ht="14.1"/>
    <row r="790" ht="14.1"/>
    <row r="791" ht="14.1"/>
    <row r="792" ht="14.1"/>
    <row r="793" ht="14.1"/>
    <row r="794" ht="14.1"/>
    <row r="795" ht="14.1"/>
    <row r="796" ht="14.1"/>
    <row r="797" ht="14.1"/>
    <row r="798" ht="14.1"/>
    <row r="799" ht="14.1"/>
    <row r="800" ht="14.1"/>
    <row r="801" ht="14.1"/>
    <row r="802" ht="14.1"/>
    <row r="803" ht="14.1"/>
    <row r="804" ht="14.1"/>
    <row r="805" ht="14.1"/>
    <row r="806" ht="14.1"/>
    <row r="807" ht="14.1"/>
    <row r="808" ht="14.1"/>
    <row r="809" ht="14.1"/>
    <row r="810" ht="14.1"/>
    <row r="811" ht="14.1"/>
    <row r="812" ht="14.1"/>
    <row r="813" ht="14.1"/>
    <row r="814" ht="14.1"/>
    <row r="815" ht="14.1"/>
    <row r="816" ht="14.1"/>
    <row r="817" ht="14.1"/>
    <row r="818" ht="14.1"/>
    <row r="819" ht="14.1"/>
    <row r="820" ht="14.1"/>
    <row r="821" ht="14.1"/>
    <row r="822" ht="14.1"/>
    <row r="823" ht="14.1"/>
    <row r="824" ht="14.1"/>
    <row r="825" ht="14.1"/>
    <row r="826" ht="14.1"/>
    <row r="827" ht="14.1"/>
    <row r="828" ht="14.1"/>
    <row r="829" ht="14.1"/>
    <row r="830" ht="14.1"/>
    <row r="831" ht="14.1"/>
    <row r="832" ht="14.1"/>
    <row r="833" ht="14.1"/>
    <row r="834" ht="14.1"/>
    <row r="835" ht="14.1"/>
    <row r="836" ht="14.1"/>
    <row r="837" ht="14.1"/>
    <row r="838" ht="14.1"/>
    <row r="839" ht="14.1"/>
    <row r="840" ht="14.1"/>
    <row r="841" ht="14.1"/>
    <row r="842" ht="14.1"/>
    <row r="843" ht="14.1"/>
    <row r="844" ht="14.1"/>
    <row r="845" ht="14.1"/>
    <row r="846" ht="14.1"/>
    <row r="847" ht="14.1"/>
    <row r="848" ht="14.1"/>
    <row r="849" ht="14.1"/>
    <row r="850" ht="14.1"/>
    <row r="851" ht="14.1"/>
    <row r="852" ht="14.1"/>
    <row r="853" ht="14.1"/>
    <row r="854" ht="14.1"/>
    <row r="855" ht="14.1"/>
    <row r="856" ht="14.1"/>
    <row r="857" ht="14.1"/>
    <row r="858" ht="14.1"/>
    <row r="859" ht="14.1"/>
    <row r="860" ht="14.1"/>
    <row r="861" ht="14.1"/>
    <row r="862" ht="14.1"/>
    <row r="863" ht="14.1"/>
    <row r="864" ht="14.1"/>
    <row r="865" ht="14.1"/>
    <row r="866" ht="14.1"/>
    <row r="867" ht="14.1"/>
    <row r="868" ht="14.1"/>
    <row r="869" ht="14.1"/>
    <row r="870" ht="14.1"/>
    <row r="871" ht="14.1"/>
    <row r="872" ht="14.1"/>
    <row r="873" ht="14.1"/>
    <row r="874" ht="14.1"/>
    <row r="875" ht="14.1"/>
    <row r="876" ht="14.1"/>
    <row r="877" ht="14.1"/>
    <row r="878" ht="14.1"/>
    <row r="879" ht="14.1"/>
    <row r="880" ht="14.1"/>
    <row r="881" ht="14.1"/>
    <row r="882" ht="14.1"/>
    <row r="883" ht="14.1"/>
    <row r="884" ht="14.1"/>
    <row r="885" ht="14.1"/>
    <row r="886" ht="14.1"/>
    <row r="887" ht="14.1"/>
    <row r="888" ht="14.1"/>
    <row r="889" ht="14.1"/>
    <row r="890" ht="14.1"/>
    <row r="891" ht="14.1"/>
    <row r="892" ht="14.1"/>
    <row r="893" ht="14.1"/>
    <row r="894" ht="14.1"/>
    <row r="895" ht="14.1"/>
    <row r="896" ht="14.1"/>
    <row r="897" ht="14.1"/>
    <row r="898" ht="14.1"/>
    <row r="899" ht="14.1"/>
    <row r="900" ht="14.1"/>
    <row r="901" ht="14.1"/>
    <row r="902" ht="14.1"/>
    <row r="903" ht="14.1"/>
    <row r="904" ht="14.1"/>
    <row r="905" ht="14.1"/>
    <row r="906" ht="14.1"/>
    <row r="907" ht="14.1"/>
    <row r="908" ht="14.1"/>
    <row r="909" ht="14.1"/>
    <row r="910" ht="14.1"/>
    <row r="911" ht="14.1"/>
    <row r="912" ht="14.1"/>
    <row r="913" ht="14.1"/>
    <row r="914" ht="14.1"/>
    <row r="915" ht="14.1"/>
    <row r="916" ht="14.1"/>
    <row r="917" ht="14.1"/>
    <row r="918" ht="14.1"/>
    <row r="919" ht="14.1"/>
    <row r="920" ht="14.1"/>
    <row r="921" ht="14.1"/>
    <row r="922" ht="14.1"/>
    <row r="923" ht="14.1"/>
    <row r="924" ht="14.1"/>
    <row r="925" ht="14.1"/>
    <row r="926" ht="14.1"/>
    <row r="927" ht="14.1"/>
    <row r="928" ht="14.1"/>
    <row r="929" ht="14.1"/>
    <row r="930" ht="14.1"/>
    <row r="931" ht="14.1"/>
    <row r="932" ht="14.1"/>
    <row r="933" ht="14.1"/>
    <row r="934" ht="14.1"/>
    <row r="935" ht="14.1"/>
    <row r="936" ht="14.1"/>
    <row r="937" ht="14.1"/>
    <row r="938" ht="14.1"/>
    <row r="939" ht="14.1"/>
  </sheetData>
  <sortState xmlns:xlrd2="http://schemas.microsoft.com/office/spreadsheetml/2017/richdata2" ref="A4:S940">
    <sortCondition ref="Q4:Q940"/>
  </sortState>
  <phoneticPr fontId="2" type="noConversion"/>
  <hyperlinks>
    <hyperlink ref="I71" r:id="rId1" xr:uid="{00000000-0004-0000-0100-000000000000}"/>
    <hyperlink ref="I72" r:id="rId2" xr:uid="{00000000-0004-0000-0100-000001000000}"/>
    <hyperlink ref="I73" r:id="rId3" xr:uid="{00000000-0004-0000-0100-000002000000}"/>
    <hyperlink ref="I74" r:id="rId4" xr:uid="{00000000-0004-0000-0100-000003000000}"/>
    <hyperlink ref="I75" r:id="rId5" xr:uid="{00000000-0004-0000-0100-000004000000}"/>
    <hyperlink ref="I76" r:id="rId6" xr:uid="{00000000-0004-0000-0100-000005000000}"/>
    <hyperlink ref="I77" r:id="rId7" xr:uid="{00000000-0004-0000-0100-000006000000}"/>
    <hyperlink ref="I78" r:id="rId8" xr:uid="{00000000-0004-0000-0100-000007000000}"/>
    <hyperlink ref="I79" r:id="rId9" xr:uid="{00000000-0004-0000-0100-000008000000}"/>
    <hyperlink ref="I80" r:id="rId10" xr:uid="{00000000-0004-0000-0100-000009000000}"/>
    <hyperlink ref="I81" r:id="rId11" xr:uid="{00000000-0004-0000-0100-00000A000000}"/>
  </hyperlinks>
  <pageMargins left="0.7" right="0.7" top="0.75" bottom="0.75" header="0.3" footer="0.3"/>
  <pageSetup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anuoluwa Adekoya</cp:lastModifiedBy>
  <cp:revision/>
  <dcterms:created xsi:type="dcterms:W3CDTF">2023-08-10T13:47:39Z</dcterms:created>
  <dcterms:modified xsi:type="dcterms:W3CDTF">2023-08-10T13:47:39Z</dcterms:modified>
  <cp:category/>
  <cp:contentStatus/>
</cp:coreProperties>
</file>